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beve/Dropbox/Mount Sinai LAB/My Papers/Trem2-Tyrobp-SYK story/Molecular Neurodegeneration Advances/REVISION/TO RE-SUBMIT/"/>
    </mc:Choice>
  </mc:AlternateContent>
  <xr:revisionPtr revIDLastSave="0" documentId="13_ncr:1_{0D05DE72-B0A4-0042-9B23-A6A31BE49E9C}" xr6:coauthVersionLast="47" xr6:coauthVersionMax="47" xr10:uidLastSave="{00000000-0000-0000-0000-000000000000}"/>
  <bookViews>
    <workbookView xWindow="0" yWindow="500" windowWidth="28800" windowHeight="16260" xr2:uid="{2DF01CFA-D9B5-6149-BB5F-8AE33B9EFBC4}"/>
  </bookViews>
  <sheets>
    <sheet name="SupplementaryTable1-Antibodies" sheetId="4" r:id="rId1"/>
    <sheet name="SupplementaryTable2-Baseline" sheetId="1" r:id="rId2"/>
    <sheet name="SupplementaryTable3-Stimulation" sheetId="2" r:id="rId3"/>
    <sheet name="SupplementaryTable4-Olink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6" i="2" l="1"/>
  <c r="C26" i="1"/>
</calcChain>
</file>

<file path=xl/sharedStrings.xml><?xml version="1.0" encoding="utf-8"?>
<sst xmlns="http://schemas.openxmlformats.org/spreadsheetml/2006/main" count="482" uniqueCount="402">
  <si>
    <t>Pathway</t>
  </si>
  <si>
    <t>Genes</t>
  </si>
  <si>
    <t>Pyroptosis Signaling Pathway</t>
  </si>
  <si>
    <t>S100 Family Signaling Pathway</t>
  </si>
  <si>
    <t>Production of Nitric Oxide and Reactive Oxygen Species in Macrophages</t>
  </si>
  <si>
    <t>FAK Signaling</t>
  </si>
  <si>
    <t>Pathogen Induced Cytokine Storm Signaling Pathway</t>
  </si>
  <si>
    <t>Phagosome Formation</t>
  </si>
  <si>
    <t>ERK/MAPK Signaling</t>
  </si>
  <si>
    <t>Trem2 KO</t>
  </si>
  <si>
    <t>Tyrobp KO</t>
  </si>
  <si>
    <r>
      <rPr>
        <i/>
        <sz val="12"/>
        <color theme="1"/>
        <rFont val="Aptos Narrow"/>
        <scheme val="minor"/>
      </rPr>
      <t>Trem2</t>
    </r>
    <r>
      <rPr>
        <sz val="12"/>
        <color theme="1"/>
        <rFont val="Aptos Narrow"/>
        <family val="2"/>
        <scheme val="minor"/>
      </rPr>
      <t xml:space="preserve"> KO</t>
    </r>
  </si>
  <si>
    <r>
      <rPr>
        <i/>
        <sz val="12"/>
        <color theme="1"/>
        <rFont val="Aptos Narrow"/>
        <scheme val="minor"/>
      </rPr>
      <t>Tyrobp</t>
    </r>
    <r>
      <rPr>
        <sz val="12"/>
        <color theme="1"/>
        <rFont val="Aptos Narrow"/>
        <family val="2"/>
        <scheme val="minor"/>
      </rPr>
      <t xml:space="preserve"> KO</t>
    </r>
  </si>
  <si>
    <t>Ccl2</t>
  </si>
  <si>
    <t>Complement System</t>
  </si>
  <si>
    <t>ILK Signaling</t>
  </si>
  <si>
    <t>D-myo-inositol-5-phosphate Metabolism</t>
  </si>
  <si>
    <t>Eicosanoid Signaling</t>
  </si>
  <si>
    <t>STAT3 Pathway</t>
  </si>
  <si>
    <t>GP6 Signaling Pathway</t>
  </si>
  <si>
    <t>Integrin Signaling</t>
  </si>
  <si>
    <t>LPS  vs Baseline</t>
  </si>
  <si>
    <r>
      <t>p-</t>
    </r>
    <r>
      <rPr>
        <b/>
        <sz val="14"/>
        <color theme="1"/>
        <rFont val="Aptos Narrow"/>
        <scheme val="minor"/>
      </rPr>
      <t>value</t>
    </r>
  </si>
  <si>
    <t>Protein name</t>
  </si>
  <si>
    <t>Protein Abreviation</t>
  </si>
  <si>
    <t>Control</t>
  </si>
  <si>
    <t>LPS</t>
  </si>
  <si>
    <t>A11/OC</t>
  </si>
  <si>
    <t>OC only</t>
  </si>
  <si>
    <t>WT</t>
  </si>
  <si>
    <t>CXADR-like membrane protein</t>
  </si>
  <si>
    <t>Clmp</t>
  </si>
  <si>
    <t>Matrilin-2</t>
  </si>
  <si>
    <t>Matn2</t>
  </si>
  <si>
    <t>Carboxipeptidase E</t>
  </si>
  <si>
    <t>Cpe</t>
  </si>
  <si>
    <t>Glucagon</t>
  </si>
  <si>
    <t>Gcg</t>
  </si>
  <si>
    <t>Glial cell-derived neurotrophic factor</t>
  </si>
  <si>
    <t>Gdnf</t>
  </si>
  <si>
    <t>Src family tyrosine kinase</t>
  </si>
  <si>
    <t>Yes1</t>
  </si>
  <si>
    <t>Interleukin-17A</t>
  </si>
  <si>
    <t>Il17a</t>
  </si>
  <si>
    <t>forkhead box protein O1</t>
  </si>
  <si>
    <t>Foxo1</t>
  </si>
  <si>
    <t>Osteoprotegerin</t>
  </si>
  <si>
    <t>Tnfrsf11b</t>
  </si>
  <si>
    <t>Transforming growth factor beta-1</t>
  </si>
  <si>
    <t>Tgfb1</t>
  </si>
  <si>
    <t>Cytosolic phospholipase A2</t>
  </si>
  <si>
    <t>Pla2g4a</t>
  </si>
  <si>
    <t xml:space="preserve">Interleukin-6 </t>
  </si>
  <si>
    <t>Il6</t>
  </si>
  <si>
    <t>Peroxiredoxin-5</t>
  </si>
  <si>
    <t>Prdx5</t>
  </si>
  <si>
    <t>Transforming growth factor alpha</t>
  </si>
  <si>
    <t>Tgfa</t>
  </si>
  <si>
    <t>C-C motif chemokine ligand 5</t>
  </si>
  <si>
    <t>Ccl5</t>
  </si>
  <si>
    <t>erythropoetin</t>
  </si>
  <si>
    <t>Epo</t>
  </si>
  <si>
    <t>Axin-1</t>
  </si>
  <si>
    <t>Axin1</t>
  </si>
  <si>
    <t>Follistatin</t>
  </si>
  <si>
    <t>Fst</t>
  </si>
  <si>
    <t>Repulsive guidance molecule A</t>
  </si>
  <si>
    <t>Rgma</t>
  </si>
  <si>
    <t>NAD kinase</t>
  </si>
  <si>
    <t>Nadk</t>
  </si>
  <si>
    <t>Troponin I3</t>
  </si>
  <si>
    <t>Tnni3</t>
  </si>
  <si>
    <t>NOTCH3</t>
  </si>
  <si>
    <t>Notch3</t>
  </si>
  <si>
    <t>Synaptosomal-associated protein 29</t>
  </si>
  <si>
    <t>Snap29</t>
  </si>
  <si>
    <t>Contactin-1</t>
  </si>
  <si>
    <t>Cntn1</t>
  </si>
  <si>
    <t>Calsyntenin-2</t>
  </si>
  <si>
    <t>Clstn2</t>
  </si>
  <si>
    <t>S100A4</t>
  </si>
  <si>
    <t>S100a4</t>
  </si>
  <si>
    <t>Carbonic Anhydrase 13</t>
  </si>
  <si>
    <t>Ca13</t>
  </si>
  <si>
    <t>Melanoma Inhibitory Activity Protein</t>
  </si>
  <si>
    <t>Mia</t>
  </si>
  <si>
    <t>Calcium-activated Nucleotidase 1</t>
  </si>
  <si>
    <t>Cant1</t>
  </si>
  <si>
    <t>KITLG</t>
  </si>
  <si>
    <t>Kitlg</t>
  </si>
  <si>
    <t>GDNF family receptor alpha 1</t>
  </si>
  <si>
    <t>Gfra1</t>
  </si>
  <si>
    <t>Protein phaosphatase-1 regulatory inhibitor-2</t>
  </si>
  <si>
    <t>Ppp1r2</t>
  </si>
  <si>
    <t>ADAM Metallopeptidase Domain 23</t>
  </si>
  <si>
    <t>Adam23</t>
  </si>
  <si>
    <t>Integrin beta-6</t>
  </si>
  <si>
    <t>Itgb6</t>
  </si>
  <si>
    <t>Cyr61</t>
  </si>
  <si>
    <t>Delta-like non-canonical Notch ligand 1</t>
  </si>
  <si>
    <t>Dlk1</t>
  </si>
  <si>
    <t>Aryl Hydrocarbon Receptor</t>
  </si>
  <si>
    <t>Ahr</t>
  </si>
  <si>
    <t>C-C motif chemokine ligand 2</t>
  </si>
  <si>
    <t>Enolase 2</t>
  </si>
  <si>
    <t>Eno2</t>
  </si>
  <si>
    <t>Perilipin-1</t>
  </si>
  <si>
    <t>Plin1</t>
  </si>
  <si>
    <t>Wfikkn2</t>
  </si>
  <si>
    <t>Fibronectin Leucine-rich transmembrane protein 2</t>
  </si>
  <si>
    <t>Flrt2</t>
  </si>
  <si>
    <t>Quinoid Dihydropteridine reductase</t>
  </si>
  <si>
    <t>Qdpr</t>
  </si>
  <si>
    <t>Fas</t>
  </si>
  <si>
    <t>Erbb4</t>
  </si>
  <si>
    <t>Ribosomal Oxygenase 2</t>
  </si>
  <si>
    <t>Riox2</t>
  </si>
  <si>
    <t>Plexin A4</t>
  </si>
  <si>
    <t>Plxna4</t>
  </si>
  <si>
    <t>Epithelial Cell Adhesion Molecule</t>
  </si>
  <si>
    <t>Epcam</t>
  </si>
  <si>
    <t>C-C motif chemokine ligand 3</t>
  </si>
  <si>
    <t>Ccl3</t>
  </si>
  <si>
    <t>Cysteine-rich motor neuron 1</t>
  </si>
  <si>
    <t>Crim1</t>
  </si>
  <si>
    <t>V-set and immunoglobulin domain containing 2</t>
  </si>
  <si>
    <t>Vsig2</t>
  </si>
  <si>
    <t>Hepatocyte Growth Factor</t>
  </si>
  <si>
    <t>Hgf</t>
  </si>
  <si>
    <t>Seizure-related 6 homolog-like 2</t>
  </si>
  <si>
    <t>Sez6l2</t>
  </si>
  <si>
    <t>Interleukin-1a</t>
  </si>
  <si>
    <t>Il1a</t>
  </si>
  <si>
    <t>Interleukin-23 receptor</t>
  </si>
  <si>
    <t>Il23r</t>
  </si>
  <si>
    <t>Delta-like protein 1</t>
  </si>
  <si>
    <t>Dll1</t>
  </si>
  <si>
    <t>Dimethylarginine Dimethylaminohydrolase 1</t>
  </si>
  <si>
    <t>Ddah1</t>
  </si>
  <si>
    <t>Interleukin-10</t>
  </si>
  <si>
    <t>Il10</t>
  </si>
  <si>
    <t>TNF receptor super family member 12A</t>
  </si>
  <si>
    <t>Tnfrsf12a</t>
  </si>
  <si>
    <t>Activin A receptor-like type 1</t>
  </si>
  <si>
    <t>Acvrl1</t>
  </si>
  <si>
    <t>Legumain</t>
  </si>
  <si>
    <t>Lgmn</t>
  </si>
  <si>
    <t>Colony-stimulating factor 2</t>
  </si>
  <si>
    <t>Csf2</t>
  </si>
  <si>
    <t>C-X-C motif chemokine ligand 9</t>
  </si>
  <si>
    <t>Cxcl9</t>
  </si>
  <si>
    <t>Mitogen-activated protein kinase kinase 6</t>
  </si>
  <si>
    <t>Map2k6</t>
  </si>
  <si>
    <t>Integrin subunit beta-1 binding protein-2</t>
  </si>
  <si>
    <t>Itgb1bp2</t>
  </si>
  <si>
    <t>Interleukin-17F</t>
  </si>
  <si>
    <t>Il17f</t>
  </si>
  <si>
    <t>Interleukin-1b</t>
  </si>
  <si>
    <t>Il1b</t>
  </si>
  <si>
    <t>Caspase-3</t>
  </si>
  <si>
    <t>Casp3</t>
  </si>
  <si>
    <t>Amyloid beta precursor protein binding family B member 1 Interacting Protein</t>
  </si>
  <si>
    <t>Apbb1ip</t>
  </si>
  <si>
    <t>WNT1-inducible-signaling pathway 1</t>
  </si>
  <si>
    <t>Wisp1</t>
  </si>
  <si>
    <t>Cadherin-6</t>
  </si>
  <si>
    <t>Cdh6</t>
  </si>
  <si>
    <t>Platelet-derived Growth Factor subunit B</t>
  </si>
  <si>
    <t>Pdgfb</t>
  </si>
  <si>
    <t>Immunoglobulin super family member 3</t>
  </si>
  <si>
    <t>Igsf3</t>
  </si>
  <si>
    <t>Transforming Growth Factor beta receptor 3</t>
  </si>
  <si>
    <t>Tgfbr3</t>
  </si>
  <si>
    <t>C-X-C motif chemokine ligand 1</t>
  </si>
  <si>
    <t>Cxcl1</t>
  </si>
  <si>
    <t>p21-activated kinase 4</t>
  </si>
  <si>
    <t>Pak4</t>
  </si>
  <si>
    <t>Contactin-4</t>
  </si>
  <si>
    <t>Cntn4</t>
  </si>
  <si>
    <t>Ghrelin</t>
  </si>
  <si>
    <t>Ghrl</t>
  </si>
  <si>
    <t>Lipoprotein lipase</t>
  </si>
  <si>
    <t>Lpl</t>
  </si>
  <si>
    <t>Follistatin-like 3</t>
  </si>
  <si>
    <t>Fstl3</t>
  </si>
  <si>
    <t>Dynactin subunit 2</t>
  </si>
  <si>
    <t>Dctn2</t>
  </si>
  <si>
    <t>Interleukin-5</t>
  </si>
  <si>
    <t>Il5</t>
  </si>
  <si>
    <t>Ectodysplasin A2 receptor</t>
  </si>
  <si>
    <t>Eda2r</t>
  </si>
  <si>
    <t>Neurotrophin-3</t>
  </si>
  <si>
    <t>Ntf3</t>
  </si>
  <si>
    <t>Tumor necrosis factor ligand superfamily member 12</t>
  </si>
  <si>
    <t>Tnfsf12</t>
  </si>
  <si>
    <t>CC motif chemokine ligand 20</t>
  </si>
  <si>
    <t>Ccl20</t>
  </si>
  <si>
    <t>Friend leukemia integration 1</t>
  </si>
  <si>
    <t>Fli1</t>
  </si>
  <si>
    <t>Tripeptidyl peptidase 1</t>
  </si>
  <si>
    <t>Tpp1</t>
  </si>
  <si>
    <t>Tenascin-R</t>
  </si>
  <si>
    <t>Tnr</t>
  </si>
  <si>
    <t>Vascular Endothelial Growth Factor D</t>
  </si>
  <si>
    <t>Vegfd</t>
  </si>
  <si>
    <t>Poly(ADP-ribose) polymerase 1</t>
  </si>
  <si>
    <t>Parp1</t>
  </si>
  <si>
    <t>Tumor necrosis factor</t>
  </si>
  <si>
    <t>Tnf</t>
  </si>
  <si>
    <t>OC-only  vs Baseline</t>
  </si>
  <si>
    <t>cAMP-mediated signaling</t>
  </si>
  <si>
    <t>Growth Hormone Signaling</t>
  </si>
  <si>
    <t>JAK/STAT Signaling</t>
  </si>
  <si>
    <t>IL-4 Signaling</t>
  </si>
  <si>
    <t>Total molecules in pathway</t>
  </si>
  <si>
    <t>Overlapping molecules</t>
  </si>
  <si>
    <t>4.58E-16</t>
  </si>
  <si>
    <r>
      <rPr>
        <i/>
        <sz val="12"/>
        <color theme="1"/>
        <rFont val="Arial"/>
        <family val="2"/>
      </rPr>
      <t>Trem2</t>
    </r>
    <r>
      <rPr>
        <sz val="12"/>
        <color theme="1"/>
        <rFont val="Arial"/>
        <family val="2"/>
      </rPr>
      <t xml:space="preserve"> KO</t>
    </r>
  </si>
  <si>
    <r>
      <rPr>
        <i/>
        <sz val="12"/>
        <color theme="1"/>
        <rFont val="Arial"/>
        <family val="2"/>
      </rPr>
      <t>Tyrobp</t>
    </r>
    <r>
      <rPr>
        <sz val="12"/>
        <color theme="1"/>
        <rFont val="Arial"/>
        <family val="2"/>
      </rPr>
      <t xml:space="preserve"> KO</t>
    </r>
  </si>
  <si>
    <t>7.93%</t>
  </si>
  <si>
    <t>Percentage overlap</t>
  </si>
  <si>
    <t>1.20E-20</t>
  </si>
  <si>
    <t>9.77%</t>
  </si>
  <si>
    <t>6.38E-08</t>
  </si>
  <si>
    <t>7.33%</t>
  </si>
  <si>
    <t>9.55E-15</t>
  </si>
  <si>
    <t>10.99%</t>
  </si>
  <si>
    <t>8.11E-04</t>
  </si>
  <si>
    <t>3.86%</t>
  </si>
  <si>
    <t>1.15E-06</t>
  </si>
  <si>
    <t>5.31%</t>
  </si>
  <si>
    <t>1.26E-02</t>
  </si>
  <si>
    <t>5.21%</t>
  </si>
  <si>
    <t>6.94E-11</t>
  </si>
  <si>
    <t>13.02%</t>
  </si>
  <si>
    <t>4.33E-06</t>
  </si>
  <si>
    <t>4.99%</t>
  </si>
  <si>
    <t>9.31E-08</t>
  </si>
  <si>
    <t>6.14%</t>
  </si>
  <si>
    <t>Genotype vs WT</t>
  </si>
  <si>
    <t>2.26E-03</t>
  </si>
  <si>
    <t>7.84%</t>
  </si>
  <si>
    <t>4.62E-03</t>
  </si>
  <si>
    <t>5.45%</t>
  </si>
  <si>
    <t>4.26%</t>
  </si>
  <si>
    <t>3.30E-06</t>
  </si>
  <si>
    <t>12.75%</t>
  </si>
  <si>
    <t>3.00E-04</t>
  </si>
  <si>
    <t>7.27%</t>
  </si>
  <si>
    <t>17.17%</t>
  </si>
  <si>
    <t>20.71%</t>
  </si>
  <si>
    <t>23.48%</t>
  </si>
  <si>
    <t>28.70%</t>
  </si>
  <si>
    <t>23.26%</t>
  </si>
  <si>
    <t>28.68%</t>
  </si>
  <si>
    <t>19.79%</t>
  </si>
  <si>
    <t>19.25%</t>
  </si>
  <si>
    <t>20%</t>
  </si>
  <si>
    <t>34.62%</t>
  </si>
  <si>
    <t>30.77%</t>
  </si>
  <si>
    <t>eNOS Signaling</t>
  </si>
  <si>
    <t>13.28%</t>
  </si>
  <si>
    <t>18.75%</t>
  </si>
  <si>
    <t>26.25%</t>
  </si>
  <si>
    <t>G alpha (i) signalling events</t>
  </si>
  <si>
    <t>22.67%</t>
  </si>
  <si>
    <t>25.33%</t>
  </si>
  <si>
    <t>17.19%</t>
  </si>
  <si>
    <t>26.56%</t>
  </si>
  <si>
    <t>Serotonin Receptor Signaling</t>
  </si>
  <si>
    <t>14.22%</t>
  </si>
  <si>
    <t>15.93%</t>
  </si>
  <si>
    <t>15.59%</t>
  </si>
  <si>
    <t>18.82%</t>
  </si>
  <si>
    <t>Caveolar-mediated Endocytosis Signaling</t>
  </si>
  <si>
    <t>28.17%</t>
  </si>
  <si>
    <t>26.76%</t>
  </si>
  <si>
    <t>22.01%</t>
  </si>
  <si>
    <t>23.27%</t>
  </si>
  <si>
    <t>Actin Cytoskeleton Signaling</t>
  </si>
  <si>
    <t>15.91%</t>
  </si>
  <si>
    <t>19.55%</t>
  </si>
  <si>
    <t>Relaxin Signaling</t>
  </si>
  <si>
    <t>17.81%</t>
  </si>
  <si>
    <t>19.86%</t>
  </si>
  <si>
    <t>19.50%</t>
  </si>
  <si>
    <t>2.81E-02</t>
  </si>
  <si>
    <t>6.27E-04</t>
  </si>
  <si>
    <t>6.38%</t>
  </si>
  <si>
    <t>O-linked glycosylation</t>
  </si>
  <si>
    <t>1.46E-02</t>
  </si>
  <si>
    <t>6.19%</t>
  </si>
  <si>
    <t>3.20E-02</t>
  </si>
  <si>
    <t>DHCR24 Signaling Pathway</t>
  </si>
  <si>
    <t>5.43E-03</t>
  </si>
  <si>
    <t>6.29%</t>
  </si>
  <si>
    <t>1.48E-02</t>
  </si>
  <si>
    <r>
      <rPr>
        <b/>
        <sz val="12"/>
        <color theme="1"/>
        <rFont val="Aptos Narrow"/>
        <scheme val="minor"/>
      </rPr>
      <t xml:space="preserve">Colored genes are different between pathway comparison </t>
    </r>
    <r>
      <rPr>
        <sz val="12"/>
        <color theme="1"/>
        <rFont val="Aptos Narrow"/>
        <family val="2"/>
        <scheme val="minor"/>
      </rPr>
      <t>(</t>
    </r>
    <r>
      <rPr>
        <sz val="12"/>
        <color rgb="FFFF0000"/>
        <rFont val="Aptos Narrow (Body)"/>
      </rPr>
      <t>Red =  upregulated</t>
    </r>
    <r>
      <rPr>
        <sz val="12"/>
        <color theme="1"/>
        <rFont val="Aptos Narrow"/>
        <family val="2"/>
        <scheme val="minor"/>
      </rPr>
      <t xml:space="preserve">, </t>
    </r>
    <r>
      <rPr>
        <sz val="12"/>
        <color rgb="FF00B050"/>
        <rFont val="Aptos Narrow (Body)"/>
      </rPr>
      <t>Green = downregulated</t>
    </r>
    <r>
      <rPr>
        <sz val="12"/>
        <color theme="1"/>
        <rFont val="Aptos Narrow"/>
        <family val="2"/>
        <scheme val="minor"/>
      </rPr>
      <t>)</t>
    </r>
  </si>
  <si>
    <t>Aryl Hydrocarbon Receptor Signaling</t>
  </si>
  <si>
    <t>24.63%</t>
  </si>
  <si>
    <t>27.61%</t>
  </si>
  <si>
    <t>Actin Nucleation by ARP-WASP Complex</t>
  </si>
  <si>
    <t>19.10%</t>
  </si>
  <si>
    <t>20.22%</t>
  </si>
  <si>
    <t>HEY1 Signaling Pathway</t>
  </si>
  <si>
    <t>Signaling by VEGF</t>
  </si>
  <si>
    <t>20.28%</t>
  </si>
  <si>
    <t>17.48%</t>
  </si>
  <si>
    <t>17.92%</t>
  </si>
  <si>
    <t>19.81%</t>
  </si>
  <si>
    <t>Target</t>
  </si>
  <si>
    <t>Catalog number</t>
  </si>
  <si>
    <t>Cell Signaling #2701S</t>
  </si>
  <si>
    <t>Cell Signaling #2711S</t>
  </si>
  <si>
    <t>Total mTOR</t>
  </si>
  <si>
    <t>Cell Signaling #13198S</t>
  </si>
  <si>
    <t>Cell Signaling #13038S</t>
  </si>
  <si>
    <t>Cell Signaling #4060S</t>
  </si>
  <si>
    <t>Cell Signaling #2983S</t>
  </si>
  <si>
    <t>Cell Signaling #4695S</t>
  </si>
  <si>
    <t>Cell Signaling #5536S</t>
  </si>
  <si>
    <t>p-mTOR (Ser2448)</t>
  </si>
  <si>
    <t>Cell Signaling #9101S</t>
  </si>
  <si>
    <t>Cell Signaling #4685S</t>
  </si>
  <si>
    <t>Total ERK</t>
  </si>
  <si>
    <t>Total AKT</t>
  </si>
  <si>
    <t>Total SYK</t>
  </si>
  <si>
    <r>
      <rPr>
        <b/>
        <i/>
        <sz val="12"/>
        <color rgb="FFFF0000"/>
        <rFont val="Arial"/>
        <family val="2"/>
      </rPr>
      <t>ADGRF1</t>
    </r>
    <r>
      <rPr>
        <i/>
        <sz val="12"/>
        <color theme="1"/>
        <rFont val="Arial"/>
        <family val="2"/>
      </rPr>
      <t>,ADGRL4,APBB1IP,</t>
    </r>
    <r>
      <rPr>
        <b/>
        <i/>
        <sz val="12"/>
        <color rgb="FFFF0000"/>
        <rFont val="Arial"/>
        <family val="2"/>
      </rPr>
      <t>BLK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CALCR</t>
    </r>
    <r>
      <rPr>
        <i/>
        <sz val="12"/>
        <color theme="1"/>
        <rFont val="Arial"/>
        <family val="2"/>
      </rPr>
      <t>,CD14,CD36,CLEC7A,CNR2,CR2,</t>
    </r>
    <r>
      <rPr>
        <b/>
        <i/>
        <sz val="12"/>
        <color rgb="FFFF0000"/>
        <rFont val="Arial"/>
        <family val="2"/>
      </rPr>
      <t>CRHR2</t>
    </r>
    <r>
      <rPr>
        <i/>
        <sz val="12"/>
        <color theme="1"/>
        <rFont val="Arial"/>
        <family val="2"/>
      </rPr>
      <t>,CX3CR1,FGR,</t>
    </r>
    <r>
      <rPr>
        <b/>
        <i/>
        <sz val="12"/>
        <color rgb="FFFF0000"/>
        <rFont val="Arial"/>
        <family val="2"/>
      </rPr>
      <t>GLP2R</t>
    </r>
    <r>
      <rPr>
        <i/>
        <sz val="12"/>
        <color theme="1"/>
        <rFont val="Arial"/>
        <family val="2"/>
      </rPr>
      <t>,GPR183,</t>
    </r>
    <r>
      <rPr>
        <b/>
        <i/>
        <sz val="12"/>
        <color rgb="FFFF0000"/>
        <rFont val="Arial"/>
        <family val="2"/>
      </rPr>
      <t>GPR26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GPR55</t>
    </r>
    <r>
      <rPr>
        <i/>
        <sz val="12"/>
        <color theme="1"/>
        <rFont val="Arial"/>
        <family val="2"/>
      </rPr>
      <t>,GPR84,</t>
    </r>
    <r>
      <rPr>
        <b/>
        <i/>
        <sz val="12"/>
        <color rgb="FFFF0000"/>
        <rFont val="Arial"/>
        <family val="2"/>
      </rPr>
      <t>GRM6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GRPR</t>
    </r>
    <r>
      <rPr>
        <i/>
        <sz val="12"/>
        <color theme="1"/>
        <rFont val="Arial"/>
        <family val="2"/>
      </rPr>
      <t>,HCAR2,HTR2C,ITGAL,ITGAM,ITGAX,ITGB2,</t>
    </r>
    <r>
      <rPr>
        <b/>
        <i/>
        <sz val="12"/>
        <color rgb="FFFF0000"/>
        <rFont val="Arial"/>
        <family val="2"/>
      </rPr>
      <t>ITGB6</t>
    </r>
    <r>
      <rPr>
        <i/>
        <sz val="12"/>
        <color theme="1"/>
        <rFont val="Arial"/>
        <family val="2"/>
      </rPr>
      <t>,ITPR3,LAT,</t>
    </r>
    <r>
      <rPr>
        <b/>
        <i/>
        <sz val="12"/>
        <color rgb="FFFF0000"/>
        <rFont val="Arial"/>
        <family val="2"/>
      </rPr>
      <t>LGR5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MC2R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MC3R</t>
    </r>
    <r>
      <rPr>
        <i/>
        <sz val="12"/>
        <color theme="1"/>
        <rFont val="Arial"/>
        <family val="2"/>
      </rPr>
      <t>,MSR1,MYH13,MYH2,MYH3,</t>
    </r>
    <r>
      <rPr>
        <b/>
        <i/>
        <sz val="12"/>
        <color rgb="FFFF0000"/>
        <rFont val="Arial"/>
        <family val="2"/>
      </rPr>
      <t>MYH4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MYH7B</t>
    </r>
    <r>
      <rPr>
        <i/>
        <sz val="12"/>
        <color theme="1"/>
        <rFont val="Arial"/>
        <family val="2"/>
      </rPr>
      <t>,NMBR,</t>
    </r>
    <r>
      <rPr>
        <b/>
        <i/>
        <sz val="12"/>
        <color rgb="FFFF0000"/>
        <rFont val="Arial"/>
        <family val="2"/>
      </rPr>
      <t>NPFFR1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OPRM1</t>
    </r>
    <r>
      <rPr>
        <i/>
        <sz val="12"/>
        <color theme="1"/>
        <rFont val="Arial"/>
        <family val="2"/>
      </rPr>
      <t>,OXGR1,</t>
    </r>
    <r>
      <rPr>
        <b/>
        <i/>
        <sz val="12"/>
        <color rgb="FFFF0000"/>
        <rFont val="Arial"/>
        <family val="2"/>
      </rPr>
      <t>OXTR</t>
    </r>
    <r>
      <rPr>
        <i/>
        <sz val="12"/>
        <color theme="1"/>
        <rFont val="Arial"/>
        <family val="2"/>
      </rPr>
      <t>,PIK3C2G,</t>
    </r>
    <r>
      <rPr>
        <b/>
        <i/>
        <sz val="12"/>
        <color rgb="FFFF0000"/>
        <rFont val="Arial"/>
        <family val="2"/>
      </rPr>
      <t>PLA2G2F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PLA2G4D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PLA2G4F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PLAAT1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PLB1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PLD5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PRKCH</t>
    </r>
    <r>
      <rPr>
        <i/>
        <sz val="12"/>
        <color theme="1"/>
        <rFont val="Arial"/>
        <family val="2"/>
      </rPr>
      <t>,PTGER4,PTK2B,</t>
    </r>
    <r>
      <rPr>
        <b/>
        <i/>
        <sz val="12"/>
        <color rgb="FFFF0000"/>
        <rFont val="Arial"/>
        <family val="2"/>
      </rPr>
      <t>RXFP2</t>
    </r>
    <r>
      <rPr>
        <i/>
        <sz val="12"/>
        <color theme="1"/>
        <rFont val="Arial"/>
        <family val="2"/>
      </rPr>
      <t>,Tlr13,</t>
    </r>
    <r>
      <rPr>
        <b/>
        <i/>
        <sz val="12"/>
        <color rgb="FFFF0000"/>
        <rFont val="Arial"/>
        <family val="2"/>
      </rPr>
      <t>TTN</t>
    </r>
  </si>
  <si>
    <r>
      <rPr>
        <b/>
        <i/>
        <sz val="12"/>
        <color rgb="FFFF0000"/>
        <rFont val="Arial"/>
        <family val="2"/>
      </rPr>
      <t>Adgrf2</t>
    </r>
    <r>
      <rPr>
        <i/>
        <sz val="12"/>
        <color theme="1"/>
        <rFont val="Arial"/>
        <family val="2"/>
      </rPr>
      <t>,ADGRL4,</t>
    </r>
    <r>
      <rPr>
        <b/>
        <i/>
        <sz val="12"/>
        <color rgb="FFFF0000"/>
        <rFont val="Arial"/>
        <family val="2"/>
      </rPr>
      <t>ADRB3</t>
    </r>
    <r>
      <rPr>
        <i/>
        <sz val="12"/>
        <color theme="1"/>
        <rFont val="Arial"/>
        <family val="2"/>
      </rPr>
      <t>,APBB1IP,</t>
    </r>
    <r>
      <rPr>
        <b/>
        <i/>
        <sz val="12"/>
        <color rgb="FF00B050"/>
        <rFont val="Arial"/>
        <family val="2"/>
      </rPr>
      <t>ARPC1B,C3,C3AR1,C5AR1,C5AR2,CARD9,CCR2,CCRL2</t>
    </r>
    <r>
      <rPr>
        <i/>
        <sz val="12"/>
        <color theme="1"/>
        <rFont val="Arial"/>
        <family val="2"/>
      </rPr>
      <t>,CD14,CD36,</t>
    </r>
    <r>
      <rPr>
        <b/>
        <i/>
        <sz val="12"/>
        <color rgb="FF00B050"/>
        <rFont val="Arial"/>
        <family val="2"/>
      </rPr>
      <t>CLEC4D</t>
    </r>
    <r>
      <rPr>
        <i/>
        <sz val="12"/>
        <color theme="1"/>
        <rFont val="Arial"/>
        <family val="2"/>
      </rPr>
      <t>,CLEC7A,CNR2,</t>
    </r>
    <r>
      <rPr>
        <b/>
        <i/>
        <sz val="12"/>
        <color rgb="FF00B050"/>
        <rFont val="Arial"/>
        <family val="2"/>
      </rPr>
      <t>COLEC12</t>
    </r>
    <r>
      <rPr>
        <i/>
        <sz val="12"/>
        <color theme="1"/>
        <rFont val="Arial"/>
        <family val="2"/>
      </rPr>
      <t>,CR2,CX3CR1,FGR,</t>
    </r>
    <r>
      <rPr>
        <b/>
        <i/>
        <sz val="12"/>
        <color rgb="FF00B050"/>
        <rFont val="Arial"/>
        <family val="2"/>
      </rPr>
      <t>GPR132,GPR137B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GPR149</t>
    </r>
    <r>
      <rPr>
        <i/>
        <sz val="12"/>
        <color theme="1"/>
        <rFont val="Arial"/>
        <family val="2"/>
      </rPr>
      <t>,GPR183,</t>
    </r>
    <r>
      <rPr>
        <b/>
        <i/>
        <sz val="12"/>
        <color rgb="FFFF0000"/>
        <rFont val="Arial"/>
        <family val="2"/>
      </rPr>
      <t>GPR4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GPR65,</t>
    </r>
    <r>
      <rPr>
        <i/>
        <sz val="12"/>
        <color theme="1"/>
        <rFont val="Arial"/>
        <family val="2"/>
      </rPr>
      <t>GPR84,HCAR2,</t>
    </r>
    <r>
      <rPr>
        <b/>
        <i/>
        <sz val="12"/>
        <color rgb="FF00B050"/>
        <rFont val="Arial"/>
        <family val="2"/>
      </rPr>
      <t>HCK</t>
    </r>
    <r>
      <rPr>
        <i/>
        <sz val="12"/>
        <color theme="1"/>
        <rFont val="Arial"/>
        <family val="2"/>
      </rPr>
      <t>,HTR2C,ITGAL,ITGAM,ITGAX,ITGB2,ITPR3,LAT,</t>
    </r>
    <r>
      <rPr>
        <b/>
        <i/>
        <sz val="12"/>
        <color rgb="FF00B050"/>
        <rFont val="Arial"/>
        <family val="2"/>
      </rPr>
      <t>LPAR5,LYN,MALT1</t>
    </r>
    <r>
      <rPr>
        <i/>
        <sz val="12"/>
        <color theme="1"/>
        <rFont val="Arial"/>
        <family val="2"/>
      </rPr>
      <t>,MSR1,MYH13,MYH2,MYH3,NMBR,OXGR1,</t>
    </r>
    <r>
      <rPr>
        <b/>
        <i/>
        <sz val="12"/>
        <color rgb="FF00B050"/>
        <rFont val="Arial"/>
        <family val="2"/>
      </rPr>
      <t>P2RY6</t>
    </r>
    <r>
      <rPr>
        <i/>
        <sz val="12"/>
        <color theme="1"/>
        <rFont val="Arial"/>
        <family val="2"/>
      </rPr>
      <t>,PIK3C2G,</t>
    </r>
    <r>
      <rPr>
        <b/>
        <i/>
        <sz val="12"/>
        <color rgb="FF00B050"/>
        <rFont val="Arial"/>
        <family val="2"/>
      </rPr>
      <t>PIK3CD,PIK3CG,PIK3R5,PLA2G4A,PLCG2,PRKCD,PRKCH,PTAFR,PTGER2</t>
    </r>
    <r>
      <rPr>
        <i/>
        <sz val="12"/>
        <color theme="1"/>
        <rFont val="Arial"/>
        <family val="2"/>
      </rPr>
      <t>,PTGER4,</t>
    </r>
    <r>
      <rPr>
        <b/>
        <i/>
        <sz val="12"/>
        <color rgb="FFFF0000"/>
        <rFont val="Arial"/>
        <family val="2"/>
      </rPr>
      <t>PTGFR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PTGIR</t>
    </r>
    <r>
      <rPr>
        <i/>
        <sz val="12"/>
        <color theme="1"/>
        <rFont val="Arial"/>
        <family val="2"/>
      </rPr>
      <t>,PTK2B,</t>
    </r>
    <r>
      <rPr>
        <b/>
        <i/>
        <sz val="12"/>
        <color rgb="FF00B050"/>
        <rFont val="Arial"/>
        <family val="2"/>
      </rPr>
      <t>TLR1</t>
    </r>
    <r>
      <rPr>
        <i/>
        <sz val="12"/>
        <color theme="1"/>
        <rFont val="Arial"/>
        <family val="2"/>
      </rPr>
      <t>,Tlr13,</t>
    </r>
    <r>
      <rPr>
        <b/>
        <i/>
        <sz val="12"/>
        <color rgb="FF00B050"/>
        <rFont val="Arial"/>
        <family val="2"/>
      </rPr>
      <t>TLR4,TLR7,TLR8,VAV1,WAS,WIPF1</t>
    </r>
  </si>
  <si>
    <r>
      <t>Ccl3,Ccl4,Ccl9,CLEC7A,COL13A1,</t>
    </r>
    <r>
      <rPr>
        <b/>
        <i/>
        <sz val="12"/>
        <color rgb="FFFF0000"/>
        <rFont val="Arial"/>
        <family val="2"/>
      </rPr>
      <t>COL19A1,COL20A1,COL6A5,COL6A6</t>
    </r>
    <r>
      <rPr>
        <i/>
        <sz val="12"/>
        <color theme="1"/>
        <rFont val="Arial"/>
        <family val="2"/>
      </rPr>
      <t>,Csf2ra,CSF2RB,Csf2rb2,</t>
    </r>
    <r>
      <rPr>
        <b/>
        <i/>
        <sz val="12"/>
        <color rgb="FFFF0000"/>
        <rFont val="Arial"/>
        <family val="2"/>
      </rPr>
      <t>Cxcl11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CXCL14</t>
    </r>
    <r>
      <rPr>
        <i/>
        <sz val="12"/>
        <color theme="1"/>
        <rFont val="Arial"/>
        <family val="2"/>
      </rPr>
      <t>,CXCR2,CXCR3,</t>
    </r>
    <r>
      <rPr>
        <b/>
        <i/>
        <sz val="12"/>
        <color rgb="FFFF0000"/>
        <rFont val="Arial"/>
        <family val="2"/>
      </rPr>
      <t>IL18R1</t>
    </r>
    <r>
      <rPr>
        <i/>
        <sz val="12"/>
        <color theme="1"/>
        <rFont val="Arial"/>
        <family val="2"/>
      </rPr>
      <t>,IL23R,IL33</t>
    </r>
    <r>
      <rPr>
        <b/>
        <i/>
        <sz val="12"/>
        <color rgb="FFFF0000"/>
        <rFont val="Arial"/>
        <family val="2"/>
      </rPr>
      <t>,Il36a,NLRP14,Nlrp4c/Nlrp4e,NLRP6,Nlrp9b</t>
    </r>
    <r>
      <rPr>
        <i/>
        <sz val="12"/>
        <color theme="1"/>
        <rFont val="Arial"/>
        <family val="2"/>
      </rPr>
      <t>,Pycard,SLC2A2,Tlr13,</t>
    </r>
    <r>
      <rPr>
        <b/>
        <i/>
        <sz val="12"/>
        <color rgb="FFFF0000"/>
        <rFont val="Arial"/>
        <family val="2"/>
      </rPr>
      <t>TNFSF8</t>
    </r>
  </si>
  <si>
    <r>
      <rPr>
        <b/>
        <i/>
        <sz val="12"/>
        <color rgb="FF00B050"/>
        <rFont val="Arial"/>
        <family val="2"/>
      </rPr>
      <t>AIM2,C3,Casp1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CCL2</t>
    </r>
    <r>
      <rPr>
        <i/>
        <sz val="12"/>
        <color theme="1"/>
        <rFont val="Arial"/>
        <family val="2"/>
      </rPr>
      <t>,Ccl3,Ccl4,</t>
    </r>
    <r>
      <rPr>
        <b/>
        <i/>
        <sz val="12"/>
        <color rgb="FFFF0000"/>
        <rFont val="Arial"/>
        <family val="2"/>
      </rPr>
      <t>Ccl7</t>
    </r>
    <r>
      <rPr>
        <i/>
        <sz val="12"/>
        <color theme="1"/>
        <rFont val="Arial"/>
        <family val="2"/>
      </rPr>
      <t>,Ccl9,</t>
    </r>
    <r>
      <rPr>
        <b/>
        <i/>
        <sz val="12"/>
        <color rgb="FF00B050"/>
        <rFont val="Arial"/>
        <family val="2"/>
      </rPr>
      <t>CGAS</t>
    </r>
    <r>
      <rPr>
        <i/>
        <sz val="12"/>
        <color theme="1"/>
        <rFont val="Arial"/>
        <family val="2"/>
      </rPr>
      <t>,CLEC7A,COL13A1,Csf2ra,CSF2RB,Csf2rb2,</t>
    </r>
    <r>
      <rPr>
        <b/>
        <i/>
        <sz val="12"/>
        <color rgb="FFFF0000"/>
        <rFont val="Arial"/>
        <family val="2"/>
      </rPr>
      <t>CXCL12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CXCL16</t>
    </r>
    <r>
      <rPr>
        <i/>
        <sz val="12"/>
        <color theme="1"/>
        <rFont val="Arial"/>
        <family val="2"/>
      </rPr>
      <t>,CXCR2,CXCR3,</t>
    </r>
    <r>
      <rPr>
        <b/>
        <i/>
        <sz val="12"/>
        <color rgb="FF00B050"/>
        <rFont val="Arial"/>
        <family val="2"/>
      </rPr>
      <t>GSDMD,IL12RB2,IL21R,</t>
    </r>
    <r>
      <rPr>
        <i/>
        <sz val="12"/>
        <color theme="1"/>
        <rFont val="Arial"/>
        <family val="2"/>
      </rPr>
      <t>IL23R,IL33,</t>
    </r>
    <r>
      <rPr>
        <b/>
        <i/>
        <sz val="12"/>
        <color rgb="FF00B050"/>
        <rFont val="Arial"/>
        <family val="2"/>
      </rPr>
      <t>Naip1 (includes others),NLRC3,NLRP1,OSM,PRDM1</t>
    </r>
    <r>
      <rPr>
        <i/>
        <sz val="12"/>
        <color theme="1"/>
        <rFont val="Arial"/>
        <family val="2"/>
      </rPr>
      <t>,Pycard,SLC2A5,</t>
    </r>
    <r>
      <rPr>
        <b/>
        <i/>
        <sz val="12"/>
        <color rgb="FF00B050"/>
        <rFont val="Arial"/>
        <family val="2"/>
      </rPr>
      <t>SPI1,STING1,STXBP2,TGFB1,TLR1</t>
    </r>
    <r>
      <rPr>
        <i/>
        <sz val="12"/>
        <color theme="1"/>
        <rFont val="Arial"/>
        <family val="2"/>
      </rPr>
      <t>,Tlr13,</t>
    </r>
    <r>
      <rPr>
        <b/>
        <i/>
        <sz val="12"/>
        <color rgb="FF00B050"/>
        <rFont val="Arial"/>
        <family val="2"/>
      </rPr>
      <t>TLR4,TLR7,TLR8,TNFRSF1B,TNFSF12,UNC13D</t>
    </r>
  </si>
  <si>
    <r>
      <rPr>
        <b/>
        <i/>
        <sz val="12"/>
        <color rgb="FFFF0000"/>
        <rFont val="Arial"/>
        <family val="2"/>
      </rPr>
      <t>ADGRF1</t>
    </r>
    <r>
      <rPr>
        <i/>
        <sz val="12"/>
        <color theme="1"/>
        <rFont val="Arial"/>
        <family val="2"/>
      </rPr>
      <t>,ADGRL4,</t>
    </r>
    <r>
      <rPr>
        <b/>
        <i/>
        <sz val="12"/>
        <color rgb="FFFF0000"/>
        <rFont val="Arial"/>
        <family val="2"/>
      </rPr>
      <t>CALCR</t>
    </r>
    <r>
      <rPr>
        <i/>
        <sz val="12"/>
        <color theme="1"/>
        <rFont val="Arial"/>
        <family val="2"/>
      </rPr>
      <t>,CAPN11,</t>
    </r>
    <r>
      <rPr>
        <b/>
        <i/>
        <sz val="12"/>
        <color rgb="FFFF0000"/>
        <rFont val="Arial"/>
        <family val="2"/>
      </rPr>
      <t>CAPN8</t>
    </r>
    <r>
      <rPr>
        <i/>
        <sz val="12"/>
        <color theme="1"/>
        <rFont val="Arial"/>
        <family val="2"/>
      </rPr>
      <t>,CDH5,CNR2,</t>
    </r>
    <r>
      <rPr>
        <b/>
        <i/>
        <sz val="12"/>
        <color rgb="FFFF0000"/>
        <rFont val="Arial"/>
        <family val="2"/>
      </rPr>
      <t>CRHR2</t>
    </r>
    <r>
      <rPr>
        <i/>
        <sz val="12"/>
        <color theme="1"/>
        <rFont val="Arial"/>
        <family val="2"/>
      </rPr>
      <t>,CSF2RB,CX3CR1,CXCR2,</t>
    </r>
    <r>
      <rPr>
        <b/>
        <i/>
        <sz val="12"/>
        <color rgb="FFFF0000"/>
        <rFont val="Arial"/>
        <family val="2"/>
      </rPr>
      <t>GLP2R</t>
    </r>
    <r>
      <rPr>
        <i/>
        <sz val="12"/>
        <color theme="1"/>
        <rFont val="Arial"/>
        <family val="2"/>
      </rPr>
      <t>,GPR183,</t>
    </r>
    <r>
      <rPr>
        <b/>
        <i/>
        <sz val="12"/>
        <color rgb="FFFF0000"/>
        <rFont val="Arial"/>
        <family val="2"/>
      </rPr>
      <t>GPR26,GPR55,</t>
    </r>
    <r>
      <rPr>
        <i/>
        <sz val="12"/>
        <color theme="1"/>
        <rFont val="Arial"/>
        <family val="2"/>
      </rPr>
      <t>GPR84,</t>
    </r>
    <r>
      <rPr>
        <b/>
        <i/>
        <sz val="12"/>
        <color rgb="FFFF0000"/>
        <rFont val="Arial"/>
        <family val="2"/>
      </rPr>
      <t>GRM6,GRPR</t>
    </r>
    <r>
      <rPr>
        <i/>
        <sz val="12"/>
        <color theme="1"/>
        <rFont val="Arial"/>
        <family val="2"/>
      </rPr>
      <t>,HCAR2,HTR2C,</t>
    </r>
    <r>
      <rPr>
        <b/>
        <i/>
        <sz val="12"/>
        <color rgb="FFFF0000"/>
        <rFont val="Arial"/>
        <family val="2"/>
      </rPr>
      <t>IL13RA2,IL18R1</t>
    </r>
    <r>
      <rPr>
        <i/>
        <sz val="12"/>
        <color theme="1"/>
        <rFont val="Arial"/>
        <family val="2"/>
      </rPr>
      <t>,IL2RA,IL33,ITGAL,ITGAM,ITGAX,ITGB2,</t>
    </r>
    <r>
      <rPr>
        <b/>
        <i/>
        <sz val="12"/>
        <color rgb="FFFF0000"/>
        <rFont val="Arial"/>
        <family val="2"/>
      </rPr>
      <t>ITGB6,LGR5,MC2R,MC3R</t>
    </r>
    <r>
      <rPr>
        <i/>
        <sz val="12"/>
        <color theme="1"/>
        <rFont val="Arial"/>
        <family val="2"/>
      </rPr>
      <t>,NMBR,</t>
    </r>
    <r>
      <rPr>
        <b/>
        <i/>
        <sz val="12"/>
        <color rgb="FFFF0000"/>
        <rFont val="Arial"/>
        <family val="2"/>
      </rPr>
      <t>NPFFR1,OPRM1</t>
    </r>
    <r>
      <rPr>
        <i/>
        <sz val="12"/>
        <color theme="1"/>
        <rFont val="Arial"/>
        <family val="2"/>
      </rPr>
      <t>,OXGR1,</t>
    </r>
    <r>
      <rPr>
        <b/>
        <i/>
        <sz val="12"/>
        <color rgb="FFFF0000"/>
        <rFont val="Arial"/>
        <family val="2"/>
      </rPr>
      <t>OXTR</t>
    </r>
    <r>
      <rPr>
        <i/>
        <sz val="12"/>
        <color theme="1"/>
        <rFont val="Arial"/>
        <family val="2"/>
      </rPr>
      <t>,PIK3C2G,PTGER4,</t>
    </r>
    <r>
      <rPr>
        <b/>
        <i/>
        <sz val="12"/>
        <color rgb="FFFF0000"/>
        <rFont val="Arial"/>
        <family val="2"/>
      </rPr>
      <t>RXFP2</t>
    </r>
  </si>
  <si>
    <r>
      <rPr>
        <b/>
        <i/>
        <sz val="12"/>
        <color rgb="FFFF0000"/>
        <rFont val="Arial"/>
        <family val="2"/>
      </rPr>
      <t>Adgrf2</t>
    </r>
    <r>
      <rPr>
        <i/>
        <sz val="12"/>
        <color theme="1"/>
        <rFont val="Arial"/>
        <family val="2"/>
      </rPr>
      <t>,ADGRL4,</t>
    </r>
    <r>
      <rPr>
        <b/>
        <i/>
        <sz val="12"/>
        <color rgb="FFFF0000"/>
        <rFont val="Arial"/>
        <family val="2"/>
      </rPr>
      <t>ADRB3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ARPC1B,C3AR1,C5AR1,C5AR2</t>
    </r>
    <r>
      <rPr>
        <i/>
        <sz val="12"/>
        <color theme="1"/>
        <rFont val="Arial"/>
        <family val="2"/>
      </rPr>
      <t>,CAPN11,</t>
    </r>
    <r>
      <rPr>
        <b/>
        <i/>
        <sz val="12"/>
        <color rgb="FF00B050"/>
        <rFont val="Arial"/>
        <family val="2"/>
      </rPr>
      <t>CCR2,CCRL2</t>
    </r>
    <r>
      <rPr>
        <i/>
        <sz val="12"/>
        <color theme="1"/>
        <rFont val="Arial"/>
        <family val="2"/>
      </rPr>
      <t>,CDH5,CNR2,CSF2RB,CX3CR1,CXCR2,</t>
    </r>
    <r>
      <rPr>
        <b/>
        <i/>
        <sz val="12"/>
        <color rgb="FF00B050"/>
        <rFont val="Arial"/>
        <family val="2"/>
      </rPr>
      <t>ELF4</t>
    </r>
    <r>
      <rPr>
        <b/>
        <i/>
        <sz val="12"/>
        <color rgb="FFFF0000"/>
        <rFont val="Arial"/>
        <family val="2"/>
      </rPr>
      <t>,ELF5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GPR132,GPR137B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GPR149</t>
    </r>
    <r>
      <rPr>
        <i/>
        <sz val="12"/>
        <color theme="1"/>
        <rFont val="Arial"/>
        <family val="2"/>
      </rPr>
      <t>,GPR183,</t>
    </r>
    <r>
      <rPr>
        <b/>
        <i/>
        <sz val="12"/>
        <color rgb="FFFF0000"/>
        <rFont val="Arial"/>
        <family val="2"/>
      </rPr>
      <t>GPR4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GPR65</t>
    </r>
    <r>
      <rPr>
        <i/>
        <sz val="12"/>
        <color theme="1"/>
        <rFont val="Arial"/>
        <family val="2"/>
      </rPr>
      <t>,GPR84,HCAR2,HTR2C,</t>
    </r>
    <r>
      <rPr>
        <b/>
        <i/>
        <sz val="12"/>
        <color rgb="FF00B050"/>
        <rFont val="Arial"/>
        <family val="2"/>
      </rPr>
      <t>IL12RB2,IL21R</t>
    </r>
    <r>
      <rPr>
        <i/>
        <sz val="12"/>
        <color theme="1"/>
        <rFont val="Arial"/>
        <family val="2"/>
      </rPr>
      <t>,IL2RA</t>
    </r>
    <r>
      <rPr>
        <b/>
        <i/>
        <sz val="12"/>
        <color rgb="FF00B050"/>
        <rFont val="Arial"/>
        <family val="2"/>
      </rPr>
      <t>,IL2RG</t>
    </r>
    <r>
      <rPr>
        <i/>
        <sz val="12"/>
        <color theme="1"/>
        <rFont val="Arial"/>
        <family val="2"/>
      </rPr>
      <t>,IL33,</t>
    </r>
    <r>
      <rPr>
        <b/>
        <i/>
        <sz val="12"/>
        <color rgb="FF00B050"/>
        <rFont val="Arial"/>
        <family val="2"/>
      </rPr>
      <t>IL7R</t>
    </r>
    <r>
      <rPr>
        <i/>
        <sz val="12"/>
        <color theme="1"/>
        <rFont val="Arial"/>
        <family val="2"/>
      </rPr>
      <t>,ITGAL,ITGAM,ITGAX,ITGB2,</t>
    </r>
    <r>
      <rPr>
        <b/>
        <i/>
        <sz val="12"/>
        <color rgb="FF00B050"/>
        <rFont val="Arial"/>
        <family val="2"/>
      </rPr>
      <t>LPAR5</t>
    </r>
    <r>
      <rPr>
        <i/>
        <sz val="12"/>
        <color theme="1"/>
        <rFont val="Arial"/>
        <family val="2"/>
      </rPr>
      <t>,NMBR,OXGR1,</t>
    </r>
    <r>
      <rPr>
        <b/>
        <i/>
        <sz val="12"/>
        <color rgb="FF00B050"/>
        <rFont val="Arial"/>
        <family val="2"/>
      </rPr>
      <t>P2RY6,</t>
    </r>
    <r>
      <rPr>
        <i/>
        <sz val="12"/>
        <color theme="1"/>
        <rFont val="Arial"/>
        <family val="2"/>
      </rPr>
      <t>PIK3C2G,</t>
    </r>
    <r>
      <rPr>
        <b/>
        <i/>
        <sz val="12"/>
        <color rgb="FF00B050"/>
        <rFont val="Arial"/>
        <family val="2"/>
      </rPr>
      <t>PIK3CD,PIK3CG,PIK3R5,PLCG2,PTAFR,PTGER2</t>
    </r>
    <r>
      <rPr>
        <i/>
        <sz val="12"/>
        <color theme="1"/>
        <rFont val="Arial"/>
        <family val="2"/>
      </rPr>
      <t>,PTGER4,</t>
    </r>
    <r>
      <rPr>
        <b/>
        <i/>
        <sz val="12"/>
        <color rgb="FFFF0000"/>
        <rFont val="Arial"/>
        <family val="2"/>
      </rPr>
      <t>PTGFR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PTGIR,TGFB1,TGFBR1,TGFBR2,WAS,WIPF1</t>
    </r>
  </si>
  <si>
    <r>
      <t>ADCY7,ALOX12,Dpep2,PIK3C2G,</t>
    </r>
    <r>
      <rPr>
        <b/>
        <i/>
        <sz val="12"/>
        <color rgb="FFFF0000"/>
        <rFont val="Arial"/>
        <family val="2"/>
      </rPr>
      <t>PLA2G2F,PLA2G4D,PLA2G4F,PLAAT1,PLB1</t>
    </r>
    <r>
      <rPr>
        <i/>
        <sz val="12"/>
        <color theme="1"/>
        <rFont val="Arial"/>
        <family val="2"/>
      </rPr>
      <t>,PRKCH,PTGER4,</t>
    </r>
    <r>
      <rPr>
        <b/>
        <i/>
        <sz val="12"/>
        <color rgb="FFFF0000"/>
        <rFont val="Arial"/>
        <family val="2"/>
      </rPr>
      <t>PTGIS</t>
    </r>
  </si>
  <si>
    <r>
      <t>ADCY7,ALOX12,</t>
    </r>
    <r>
      <rPr>
        <b/>
        <i/>
        <sz val="12"/>
        <color rgb="FF00B050"/>
        <rFont val="Arial"/>
        <family val="2"/>
      </rPr>
      <t>ATP2A3</t>
    </r>
    <r>
      <rPr>
        <i/>
        <sz val="12"/>
        <color theme="1"/>
        <rFont val="Arial"/>
        <family val="2"/>
      </rPr>
      <t>,Dpep2,</t>
    </r>
    <r>
      <rPr>
        <b/>
        <i/>
        <sz val="12"/>
        <color rgb="FF00B050"/>
        <rFont val="Arial"/>
        <family val="2"/>
      </rPr>
      <t>HPGDS</t>
    </r>
    <r>
      <rPr>
        <i/>
        <sz val="12"/>
        <color theme="1"/>
        <rFont val="Arial"/>
        <family val="2"/>
      </rPr>
      <t>,PIK3C2G,</t>
    </r>
    <r>
      <rPr>
        <b/>
        <i/>
        <sz val="12"/>
        <color rgb="FF00B050"/>
        <rFont val="Arial"/>
        <family val="2"/>
      </rPr>
      <t>PIK3CD,PIK3CG,PIK3R5,PLA2G4A,PLCG2,PRKCD</t>
    </r>
    <r>
      <rPr>
        <i/>
        <sz val="12"/>
        <color theme="1"/>
        <rFont val="Arial"/>
        <family val="2"/>
      </rPr>
      <t>,PRKCH,</t>
    </r>
    <r>
      <rPr>
        <b/>
        <i/>
        <sz val="12"/>
        <color rgb="FF00B050"/>
        <rFont val="Arial"/>
        <family val="2"/>
      </rPr>
      <t>PTGER2</t>
    </r>
    <r>
      <rPr>
        <i/>
        <sz val="12"/>
        <color theme="1"/>
        <rFont val="Arial"/>
        <family val="2"/>
      </rPr>
      <t>,PTGER4,</t>
    </r>
    <r>
      <rPr>
        <b/>
        <i/>
        <sz val="12"/>
        <color rgb="FFFF0000"/>
        <rFont val="Arial"/>
        <family val="2"/>
      </rPr>
      <t>PTGFR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PTGIR,TBXAS1</t>
    </r>
  </si>
  <si>
    <r>
      <rPr>
        <b/>
        <i/>
        <sz val="12"/>
        <color rgb="FFFF0000"/>
        <rFont val="Arial"/>
        <family val="2"/>
      </rPr>
      <t>APOA1,APOB</t>
    </r>
    <r>
      <rPr>
        <i/>
        <sz val="12"/>
        <color theme="1"/>
        <rFont val="Arial"/>
        <family val="2"/>
      </rPr>
      <t>,APOF,CYBB,NCF4,PIK3C2G,</t>
    </r>
    <r>
      <rPr>
        <b/>
        <i/>
        <sz val="12"/>
        <color rgb="FFFF0000"/>
        <rFont val="Arial"/>
        <family val="2"/>
      </rPr>
      <t>PON1</t>
    </r>
    <r>
      <rPr>
        <i/>
        <sz val="12"/>
        <color theme="1"/>
        <rFont val="Arial"/>
        <family val="2"/>
      </rPr>
      <t>,</t>
    </r>
    <r>
      <rPr>
        <i/>
        <sz val="12"/>
        <rFont val="Arial"/>
        <family val="2"/>
      </rPr>
      <t>PPM1J</t>
    </r>
    <r>
      <rPr>
        <i/>
        <sz val="12"/>
        <color theme="1"/>
        <rFont val="Arial"/>
        <family val="2"/>
      </rPr>
      <t>,PRKCH,PTPN6</t>
    </r>
  </si>
  <si>
    <r>
      <t>APOF,</t>
    </r>
    <r>
      <rPr>
        <b/>
        <i/>
        <sz val="12"/>
        <color rgb="FF00B050"/>
        <rFont val="Arial"/>
        <family val="2"/>
      </rPr>
      <t>CYBA</t>
    </r>
    <r>
      <rPr>
        <i/>
        <sz val="12"/>
        <color theme="1"/>
        <rFont val="Arial"/>
        <family val="2"/>
      </rPr>
      <t>,CYBB,</t>
    </r>
    <r>
      <rPr>
        <b/>
        <i/>
        <sz val="12"/>
        <color rgb="FF00B050"/>
        <rFont val="Arial"/>
        <family val="2"/>
      </rPr>
      <t>IRF8,Lyz1/Lyz2,MAP3K5,NCF2</t>
    </r>
    <r>
      <rPr>
        <i/>
        <sz val="12"/>
        <color theme="1"/>
        <rFont val="Arial"/>
        <family val="2"/>
      </rPr>
      <t>,NCF4,</t>
    </r>
    <r>
      <rPr>
        <b/>
        <i/>
        <sz val="12"/>
        <color rgb="FF00B050"/>
        <rFont val="Arial"/>
        <family val="2"/>
      </rPr>
      <t>NFKBID</t>
    </r>
    <r>
      <rPr>
        <i/>
        <sz val="12"/>
        <color theme="1"/>
        <rFont val="Arial"/>
        <family val="2"/>
      </rPr>
      <t>,PIK3C2G,</t>
    </r>
    <r>
      <rPr>
        <b/>
        <i/>
        <sz val="12"/>
        <color rgb="FF00B050"/>
        <rFont val="Arial"/>
        <family val="2"/>
      </rPr>
      <t>PIK3CD,PIK3CG,PIK3R5,PLCG2</t>
    </r>
    <r>
      <rPr>
        <i/>
        <sz val="12"/>
        <color theme="1"/>
        <rFont val="Arial"/>
        <family val="2"/>
      </rPr>
      <t>,PPM1J,</t>
    </r>
    <r>
      <rPr>
        <b/>
        <i/>
        <sz val="12"/>
        <color rgb="FF00B050"/>
        <rFont val="Arial"/>
        <family val="2"/>
      </rPr>
      <t>PRKCD</t>
    </r>
    <r>
      <rPr>
        <i/>
        <sz val="12"/>
        <color theme="1"/>
        <rFont val="Arial"/>
        <family val="2"/>
      </rPr>
      <t>,PRKCH,PTPN6,</t>
    </r>
    <r>
      <rPr>
        <b/>
        <i/>
        <sz val="12"/>
        <color rgb="FF00B050"/>
        <rFont val="Arial"/>
        <family val="2"/>
      </rPr>
      <t>RHOH,RHOV,SIRPA,SPI1,TLR4,TNFRSF1B,TYK2</t>
    </r>
  </si>
  <si>
    <r>
      <rPr>
        <b/>
        <i/>
        <sz val="12"/>
        <color rgb="FFFF0000"/>
        <rFont val="Arial"/>
        <family val="2"/>
      </rPr>
      <t>ADGRF1</t>
    </r>
    <r>
      <rPr>
        <i/>
        <sz val="12"/>
        <color theme="1"/>
        <rFont val="Arial"/>
        <family val="2"/>
      </rPr>
      <t>,ADGRL4,</t>
    </r>
    <r>
      <rPr>
        <b/>
        <i/>
        <sz val="12"/>
        <color rgb="FFFF0000"/>
        <rFont val="Arial"/>
        <family val="2"/>
      </rPr>
      <t>CALCR</t>
    </r>
    <r>
      <rPr>
        <i/>
        <sz val="12"/>
        <color theme="1"/>
        <rFont val="Arial"/>
        <family val="2"/>
      </rPr>
      <t>,CD36,CNR2,</t>
    </r>
    <r>
      <rPr>
        <b/>
        <i/>
        <sz val="12"/>
        <color rgb="FFFF0000"/>
        <rFont val="Arial"/>
        <family val="2"/>
      </rPr>
      <t>CRHR2</t>
    </r>
    <r>
      <rPr>
        <i/>
        <sz val="12"/>
        <color theme="1"/>
        <rFont val="Arial"/>
        <family val="2"/>
      </rPr>
      <t>,CX3CR1,CYBB,EREG,ESR2,</t>
    </r>
    <r>
      <rPr>
        <b/>
        <i/>
        <sz val="12"/>
        <color rgb="FFFF0000"/>
        <rFont val="Arial"/>
        <family val="2"/>
      </rPr>
      <t>GLP2R</t>
    </r>
    <r>
      <rPr>
        <i/>
        <sz val="12"/>
        <color theme="1"/>
        <rFont val="Arial"/>
        <family val="2"/>
      </rPr>
      <t>,GPR183,</t>
    </r>
    <r>
      <rPr>
        <b/>
        <i/>
        <sz val="12"/>
        <color rgb="FFFF0000"/>
        <rFont val="Arial"/>
        <family val="2"/>
      </rPr>
      <t>GPR26,GPR55</t>
    </r>
    <r>
      <rPr>
        <i/>
        <sz val="12"/>
        <color theme="1"/>
        <rFont val="Arial"/>
        <family val="2"/>
      </rPr>
      <t>,GPR84,</t>
    </r>
    <r>
      <rPr>
        <b/>
        <i/>
        <sz val="12"/>
        <color rgb="FFFF0000"/>
        <rFont val="Arial"/>
        <family val="2"/>
      </rPr>
      <t>GRM6,GRPR</t>
    </r>
    <r>
      <rPr>
        <i/>
        <sz val="12"/>
        <color theme="1"/>
        <rFont val="Arial"/>
        <family val="2"/>
      </rPr>
      <t>,HCAR2,HTR2C,ITPR3,</t>
    </r>
    <r>
      <rPr>
        <b/>
        <i/>
        <sz val="12"/>
        <color rgb="FFFF0000"/>
        <rFont val="Arial"/>
        <family val="2"/>
      </rPr>
      <t>LGR5,MC2R,MC3R</t>
    </r>
    <r>
      <rPr>
        <i/>
        <sz val="12"/>
        <color theme="1"/>
        <rFont val="Arial"/>
        <family val="2"/>
      </rPr>
      <t>,MMP12,NMBR,</t>
    </r>
    <r>
      <rPr>
        <b/>
        <i/>
        <sz val="12"/>
        <color rgb="FFFF0000"/>
        <rFont val="Arial"/>
        <family val="2"/>
      </rPr>
      <t>NPFFR1,OPRM1</t>
    </r>
    <r>
      <rPr>
        <i/>
        <sz val="12"/>
        <color theme="1"/>
        <rFont val="Arial"/>
        <family val="2"/>
      </rPr>
      <t>,OXGR1,</t>
    </r>
    <r>
      <rPr>
        <b/>
        <i/>
        <sz val="12"/>
        <color rgb="FFFF0000"/>
        <rFont val="Arial"/>
        <family val="2"/>
      </rPr>
      <t>OXTR</t>
    </r>
    <r>
      <rPr>
        <i/>
        <sz val="12"/>
        <color theme="1"/>
        <rFont val="Arial"/>
        <family val="2"/>
      </rPr>
      <t>,PIK3C2G,</t>
    </r>
    <r>
      <rPr>
        <b/>
        <i/>
        <sz val="12"/>
        <color rgb="FFFF0000"/>
        <rFont val="Arial"/>
        <family val="2"/>
      </rPr>
      <t>PLA2G2F,PLA2G4D,PLA2G4F,</t>
    </r>
    <r>
      <rPr>
        <i/>
        <sz val="12"/>
        <color theme="1"/>
        <rFont val="Arial"/>
        <family val="2"/>
      </rPr>
      <t>PRKCH,PTGER4,</t>
    </r>
    <r>
      <rPr>
        <b/>
        <i/>
        <sz val="12"/>
        <color rgb="FFFF0000"/>
        <rFont val="Arial"/>
        <family val="2"/>
      </rPr>
      <t>RXFP2,S100G,TP63,WNT2</t>
    </r>
  </si>
  <si>
    <r>
      <rPr>
        <b/>
        <i/>
        <sz val="12"/>
        <color rgb="FF00B050"/>
        <rFont val="Arial"/>
        <family val="2"/>
      </rPr>
      <t>ABCB1,</t>
    </r>
    <r>
      <rPr>
        <b/>
        <i/>
        <sz val="12"/>
        <color rgb="FFFF0000"/>
        <rFont val="Arial"/>
        <family val="2"/>
      </rPr>
      <t>Adgrf2</t>
    </r>
    <r>
      <rPr>
        <i/>
        <sz val="12"/>
        <color theme="1"/>
        <rFont val="Arial"/>
        <family val="2"/>
      </rPr>
      <t>,ADGRL4,</t>
    </r>
    <r>
      <rPr>
        <b/>
        <i/>
        <sz val="12"/>
        <color rgb="FFFF0000"/>
        <rFont val="Arial"/>
        <family val="2"/>
      </rPr>
      <t>ADRB3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C3AR1,C5AR1,C5AR2,CCR2,CCRL2</t>
    </r>
    <r>
      <rPr>
        <i/>
        <sz val="12"/>
        <color theme="1"/>
        <rFont val="Arial"/>
        <family val="2"/>
      </rPr>
      <t>,CD36,CNR2,</t>
    </r>
    <r>
      <rPr>
        <b/>
        <i/>
        <sz val="12"/>
        <color rgb="FF00B050"/>
        <rFont val="Arial"/>
        <family val="2"/>
      </rPr>
      <t>CTSD</t>
    </r>
    <r>
      <rPr>
        <i/>
        <sz val="12"/>
        <color theme="1"/>
        <rFont val="Arial"/>
        <family val="2"/>
      </rPr>
      <t>,CX3CR1,CYBB,EREG,ESR2,</t>
    </r>
    <r>
      <rPr>
        <b/>
        <i/>
        <sz val="12"/>
        <color rgb="FF00B050"/>
        <rFont val="Arial"/>
        <family val="2"/>
      </rPr>
      <t>GPR132,GPR137B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GPR149</t>
    </r>
    <r>
      <rPr>
        <i/>
        <sz val="12"/>
        <color theme="1"/>
        <rFont val="Arial"/>
        <family val="2"/>
      </rPr>
      <t>,GPR183,</t>
    </r>
    <r>
      <rPr>
        <b/>
        <i/>
        <sz val="12"/>
        <color rgb="FFFF0000"/>
        <rFont val="Arial"/>
        <family val="2"/>
      </rPr>
      <t>GPR4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GPR65</t>
    </r>
    <r>
      <rPr>
        <i/>
        <sz val="12"/>
        <color theme="1"/>
        <rFont val="Arial"/>
        <family val="2"/>
      </rPr>
      <t>,GPR84,HCAR2,HTR2C,ITPR3,</t>
    </r>
    <r>
      <rPr>
        <b/>
        <i/>
        <sz val="12"/>
        <color rgb="FF00B050"/>
        <rFont val="Arial"/>
        <family val="2"/>
      </rPr>
      <t>LPAR5</t>
    </r>
    <r>
      <rPr>
        <i/>
        <sz val="12"/>
        <color theme="1"/>
        <rFont val="Arial"/>
        <family val="2"/>
      </rPr>
      <t>,MMP12,</t>
    </r>
    <r>
      <rPr>
        <b/>
        <i/>
        <sz val="12"/>
        <color rgb="FF00B050"/>
        <rFont val="Arial"/>
        <family val="2"/>
      </rPr>
      <t>NCF2</t>
    </r>
    <r>
      <rPr>
        <i/>
        <sz val="12"/>
        <color theme="1"/>
        <rFont val="Arial"/>
        <family val="2"/>
      </rPr>
      <t>,NMBR,OXGR1,</t>
    </r>
    <r>
      <rPr>
        <b/>
        <i/>
        <sz val="12"/>
        <color rgb="FF00B050"/>
        <rFont val="Arial"/>
        <family val="2"/>
      </rPr>
      <t>P2RY6</t>
    </r>
    <r>
      <rPr>
        <i/>
        <sz val="12"/>
        <color theme="1"/>
        <rFont val="Arial"/>
        <family val="2"/>
      </rPr>
      <t>,PIK3C2G,</t>
    </r>
    <r>
      <rPr>
        <b/>
        <i/>
        <sz val="12"/>
        <color rgb="FF00B050"/>
        <rFont val="Arial"/>
        <family val="2"/>
      </rPr>
      <t>PIK3CD,PIK3CG,PIK3R5,PLA2G4A,PLCG2,PRKCD</t>
    </r>
    <r>
      <rPr>
        <i/>
        <sz val="12"/>
        <color theme="1"/>
        <rFont val="Arial"/>
        <family val="2"/>
      </rPr>
      <t>,PRKCH,</t>
    </r>
    <r>
      <rPr>
        <b/>
        <i/>
        <sz val="12"/>
        <color rgb="FF00B050"/>
        <rFont val="Arial"/>
        <family val="2"/>
      </rPr>
      <t>PTAFR,PTGER2</t>
    </r>
    <r>
      <rPr>
        <i/>
        <sz val="12"/>
        <color theme="1"/>
        <rFont val="Arial"/>
        <family val="2"/>
      </rPr>
      <t>,PTGER4,</t>
    </r>
    <r>
      <rPr>
        <b/>
        <i/>
        <sz val="12"/>
        <color rgb="FFFF0000"/>
        <rFont val="Arial"/>
        <family val="2"/>
      </rPr>
      <t>PTGFR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00B050"/>
        <rFont val="Arial"/>
        <family val="2"/>
      </rPr>
      <t>PTGIR,TGFB1,TLR4,TYK2</t>
    </r>
  </si>
  <si>
    <r>
      <rPr>
        <b/>
        <i/>
        <sz val="12"/>
        <color rgb="FFFF0000"/>
        <rFont val="Arial"/>
        <family val="2"/>
      </rPr>
      <t>ADAMTS13</t>
    </r>
    <r>
      <rPr>
        <i/>
        <sz val="12"/>
        <color theme="1"/>
        <rFont val="Arial"/>
        <family val="2"/>
      </rPr>
      <t>,B3GNT3,GALNT6,</t>
    </r>
    <r>
      <rPr>
        <b/>
        <i/>
        <sz val="12"/>
        <color rgb="FFFF0000"/>
        <rFont val="Arial"/>
        <family val="2"/>
      </rPr>
      <t>MUC19,MUC2,MUC4,MUC5B</t>
    </r>
  </si>
  <si>
    <r>
      <rPr>
        <b/>
        <i/>
        <sz val="12"/>
        <color rgb="FF00B050"/>
        <rFont val="Arial"/>
        <family val="2"/>
      </rPr>
      <t>ADAMTS10</t>
    </r>
    <r>
      <rPr>
        <i/>
        <sz val="12"/>
        <color theme="1"/>
        <rFont val="Arial"/>
        <family val="2"/>
      </rPr>
      <t>,B3GNT3,</t>
    </r>
    <r>
      <rPr>
        <b/>
        <i/>
        <sz val="12"/>
        <color rgb="FF00B050"/>
        <rFont val="Arial"/>
        <family val="2"/>
      </rPr>
      <t>B3GNT8,GALNT12</t>
    </r>
    <r>
      <rPr>
        <i/>
        <sz val="12"/>
        <color theme="1"/>
        <rFont val="Arial"/>
        <family val="2"/>
      </rPr>
      <t>,GALNT6,</t>
    </r>
    <r>
      <rPr>
        <b/>
        <i/>
        <sz val="12"/>
        <color rgb="FF00B050"/>
        <rFont val="Arial"/>
        <family val="2"/>
      </rPr>
      <t>GALNT7,GCNT1</t>
    </r>
  </si>
  <si>
    <r>
      <rPr>
        <b/>
        <i/>
        <sz val="12"/>
        <color rgb="FFFF0000"/>
        <rFont val="Arial"/>
        <family val="2"/>
      </rPr>
      <t>Gbp2b,Gsdmc (includes others),MEFV,NLRP14,NLRP6,</t>
    </r>
    <r>
      <rPr>
        <i/>
        <sz val="12"/>
        <color theme="1"/>
        <rFont val="Arial"/>
        <family val="2"/>
      </rPr>
      <t>PTGER4,Pycard,Tlr13</t>
    </r>
  </si>
  <si>
    <r>
      <rPr>
        <b/>
        <i/>
        <sz val="12"/>
        <color rgb="FF00B050"/>
        <rFont val="Arial"/>
        <family val="2"/>
      </rPr>
      <t>AIM2,Casp1,GSDMD,Naip2,NLRP1,</t>
    </r>
    <r>
      <rPr>
        <i/>
        <sz val="12"/>
        <color theme="1"/>
        <rFont val="Arial"/>
        <family val="2"/>
      </rPr>
      <t>PTGER4,Pycard,</t>
    </r>
    <r>
      <rPr>
        <b/>
        <i/>
        <sz val="12"/>
        <color rgb="FF00B050"/>
        <rFont val="Arial"/>
        <family val="2"/>
      </rPr>
      <t>TLR1,</t>
    </r>
    <r>
      <rPr>
        <i/>
        <sz val="12"/>
        <color theme="1"/>
        <rFont val="Arial"/>
        <family val="2"/>
      </rPr>
      <t>Tlr13,</t>
    </r>
    <r>
      <rPr>
        <b/>
        <i/>
        <sz val="12"/>
        <color rgb="FF00B050"/>
        <rFont val="Arial"/>
        <family val="2"/>
      </rPr>
      <t>TLR4,TLR7,TLR8,TNFRSF1B</t>
    </r>
  </si>
  <si>
    <r>
      <t>ITGAL,ITGAM,ITGAX,ITGB2</t>
    </r>
    <r>
      <rPr>
        <b/>
        <i/>
        <sz val="12"/>
        <color rgb="FFFF0000"/>
        <rFont val="Arial"/>
        <family val="2"/>
      </rPr>
      <t>,ITGB6,</t>
    </r>
    <r>
      <rPr>
        <i/>
        <sz val="12"/>
        <color theme="1"/>
        <rFont val="Arial"/>
        <family val="2"/>
      </rPr>
      <t>PIK3C2G,</t>
    </r>
    <r>
      <rPr>
        <b/>
        <i/>
        <sz val="12"/>
        <color rgb="FFFF0000"/>
        <rFont val="Arial"/>
        <family val="2"/>
      </rPr>
      <t>PLA2G2F,PLA2G4D,PLA2G4F</t>
    </r>
    <r>
      <rPr>
        <i/>
        <sz val="12"/>
        <color theme="1"/>
        <rFont val="Arial"/>
        <family val="2"/>
      </rPr>
      <t>,PPARG,PPM1J,PTK2B</t>
    </r>
  </si>
  <si>
    <r>
      <rPr>
        <b/>
        <i/>
        <sz val="12"/>
        <color rgb="FF00B050"/>
        <rFont val="Arial"/>
        <family val="2"/>
      </rPr>
      <t>ELF4</t>
    </r>
    <r>
      <rPr>
        <i/>
        <sz val="12"/>
        <color theme="1"/>
        <rFont val="Arial"/>
        <family val="2"/>
      </rPr>
      <t>,</t>
    </r>
    <r>
      <rPr>
        <b/>
        <i/>
        <sz val="12"/>
        <color rgb="FFFF0000"/>
        <rFont val="Arial"/>
        <family val="2"/>
      </rPr>
      <t>ELF5</t>
    </r>
    <r>
      <rPr>
        <i/>
        <sz val="12"/>
        <color theme="1"/>
        <rFont val="Arial"/>
        <family val="2"/>
      </rPr>
      <t>,ITGAL,ITGAM,ITGAX,ITGB2,PIK3C2G,</t>
    </r>
    <r>
      <rPr>
        <b/>
        <i/>
        <sz val="12"/>
        <color rgb="FF00B050"/>
        <rFont val="Arial"/>
        <family val="2"/>
      </rPr>
      <t>PIK3CD,PIK3CG,PIK3R5,PLA2G4A,PLCG2</t>
    </r>
    <r>
      <rPr>
        <i/>
        <sz val="12"/>
        <color theme="1"/>
        <rFont val="Arial"/>
        <family val="2"/>
      </rPr>
      <t>,PPARG,PPM1J,</t>
    </r>
    <r>
      <rPr>
        <b/>
        <i/>
        <sz val="12"/>
        <color rgb="FF00B050"/>
        <rFont val="Arial"/>
        <family val="2"/>
      </rPr>
      <t>PRKCD</t>
    </r>
    <r>
      <rPr>
        <i/>
        <sz val="12"/>
        <color theme="1"/>
        <rFont val="Arial"/>
        <family val="2"/>
      </rPr>
      <t>,PTK2B</t>
    </r>
  </si>
  <si>
    <r>
      <rPr>
        <b/>
        <i/>
        <sz val="12"/>
        <color rgb="FFFF0000"/>
        <rFont val="Arial"/>
        <family val="2"/>
      </rPr>
      <t>APOA1,APOB</t>
    </r>
    <r>
      <rPr>
        <i/>
        <sz val="12"/>
        <color theme="1"/>
        <rFont val="Arial"/>
        <family val="2"/>
      </rPr>
      <t>,APOF,</t>
    </r>
    <r>
      <rPr>
        <b/>
        <i/>
        <sz val="12"/>
        <color rgb="FFFF0000"/>
        <rFont val="Arial"/>
        <family val="2"/>
      </rPr>
      <t>C9,ITIH4,MC2R</t>
    </r>
    <r>
      <rPr>
        <i/>
        <sz val="12"/>
        <color theme="1"/>
        <rFont val="Arial"/>
        <family val="2"/>
      </rPr>
      <t>,PIK3C2G,</t>
    </r>
    <r>
      <rPr>
        <b/>
        <i/>
        <sz val="12"/>
        <color rgb="FFFF0000"/>
        <rFont val="Arial"/>
        <family val="2"/>
      </rPr>
      <t>PON1</t>
    </r>
    <r>
      <rPr>
        <i/>
        <sz val="12"/>
        <color theme="1"/>
        <rFont val="Arial"/>
        <family val="2"/>
      </rPr>
      <t>,PRKCH</t>
    </r>
  </si>
  <si>
    <r>
      <t>APOF,</t>
    </r>
    <r>
      <rPr>
        <b/>
        <i/>
        <sz val="12"/>
        <color rgb="FF00B050"/>
        <rFont val="Arial"/>
        <family val="2"/>
      </rPr>
      <t>C3,IGF1</t>
    </r>
    <r>
      <rPr>
        <i/>
        <sz val="12"/>
        <color theme="1"/>
        <rFont val="Arial"/>
        <family val="2"/>
      </rPr>
      <t>,PIK3C2G,</t>
    </r>
    <r>
      <rPr>
        <b/>
        <i/>
        <sz val="12"/>
        <color rgb="FF00B050"/>
        <rFont val="Arial"/>
        <family val="2"/>
      </rPr>
      <t>PIK3CD,PIK3CG,PIK3R5,PRKCD</t>
    </r>
    <r>
      <rPr>
        <i/>
        <sz val="12"/>
        <color theme="1"/>
        <rFont val="Arial"/>
        <family val="2"/>
      </rPr>
      <t>,PRKCH</t>
    </r>
  </si>
  <si>
    <r>
      <t>ACTA1,ACTA2,ACTC1,ACTG2,BCAR3,CAPN3,CAPN6,</t>
    </r>
    <r>
      <rPr>
        <b/>
        <i/>
        <sz val="12"/>
        <color rgb="FF00B050"/>
        <rFont val="Aptos Narrow (Body)"/>
      </rPr>
      <t>GSN</t>
    </r>
    <r>
      <rPr>
        <i/>
        <sz val="12"/>
        <color theme="1"/>
        <rFont val="Aptos Narrow"/>
        <family val="2"/>
        <scheme val="minor"/>
      </rPr>
      <t>,ITGA1,ITGA11,ITGA5,</t>
    </r>
    <r>
      <rPr>
        <b/>
        <i/>
        <sz val="12"/>
        <color rgb="FF00B050"/>
        <rFont val="Aptos Narrow (Body)"/>
      </rPr>
      <t>ITGA6</t>
    </r>
    <r>
      <rPr>
        <i/>
        <sz val="12"/>
        <color theme="1"/>
        <rFont val="Aptos Narrow"/>
        <family val="2"/>
        <scheme val="minor"/>
      </rPr>
      <t>,ITGA8,ITGAL,ITGAM,ITGB2,</t>
    </r>
    <r>
      <rPr>
        <b/>
        <i/>
        <sz val="12"/>
        <color rgb="FF00B050"/>
        <rFont val="Aptos Narrow (Body)"/>
      </rPr>
      <t>ITGB5</t>
    </r>
    <r>
      <rPr>
        <i/>
        <sz val="12"/>
        <color theme="1"/>
        <rFont val="Aptos Narrow"/>
        <family val="2"/>
        <scheme val="minor"/>
      </rPr>
      <t>,MYL9,MYLK,</t>
    </r>
    <r>
      <rPr>
        <b/>
        <i/>
        <sz val="12"/>
        <color rgb="FF00B050"/>
        <rFont val="Aptos Narrow (Body)"/>
      </rPr>
      <t>NCK2</t>
    </r>
    <r>
      <rPr>
        <i/>
        <sz val="12"/>
        <color theme="1"/>
        <rFont val="Aptos Narrow"/>
        <family val="2"/>
        <scheme val="minor"/>
      </rPr>
      <t>,PFN4,PIK3CG,PIK3R5,PIK3R6,RAC2,RASD2,RHOF,RHOG,</t>
    </r>
    <r>
      <rPr>
        <b/>
        <i/>
        <sz val="12"/>
        <color rgb="FFFF0000"/>
        <rFont val="Aptos Narrow (Body)"/>
      </rPr>
      <t>RND1,SRC</t>
    </r>
    <r>
      <rPr>
        <i/>
        <sz val="12"/>
        <color theme="1"/>
        <rFont val="Aptos Narrow"/>
        <family val="2"/>
        <scheme val="minor"/>
      </rPr>
      <t>,TSPAN2,VASP,VCL,WAS</t>
    </r>
  </si>
  <si>
    <r>
      <t>ACTA1,ACTA2,ACTC1,ACTG2,</t>
    </r>
    <r>
      <rPr>
        <b/>
        <i/>
        <sz val="12"/>
        <color rgb="FFFF0000"/>
        <rFont val="Aptos Narrow (Body)"/>
      </rPr>
      <t>ARF6</t>
    </r>
    <r>
      <rPr>
        <i/>
        <sz val="12"/>
        <color theme="1"/>
        <rFont val="Aptos Narrow"/>
        <family val="2"/>
        <scheme val="minor"/>
      </rPr>
      <t>,BCAR3,CAPN3,CAPN6,ITGA1,ITGA11,ITGA5,ITGA8,</t>
    </r>
    <r>
      <rPr>
        <b/>
        <i/>
        <sz val="12"/>
        <color rgb="FFFF0000"/>
        <rFont val="Aptos Narrow (Body)"/>
      </rPr>
      <t>ITGA9</t>
    </r>
    <r>
      <rPr>
        <i/>
        <sz val="12"/>
        <color theme="1"/>
        <rFont val="Aptos Narrow"/>
        <family val="2"/>
        <scheme val="minor"/>
      </rPr>
      <t>,ITGAL,ITGAM,</t>
    </r>
    <r>
      <rPr>
        <b/>
        <i/>
        <sz val="12"/>
        <color rgb="FFFF0000"/>
        <rFont val="Aptos Narrow (Body)"/>
      </rPr>
      <t>ITGAX</t>
    </r>
    <r>
      <rPr>
        <i/>
        <sz val="12"/>
        <color theme="1"/>
        <rFont val="Aptos Narrow"/>
        <family val="2"/>
        <scheme val="minor"/>
      </rPr>
      <t>,ITGB2,MYL9,MYLK,</t>
    </r>
    <r>
      <rPr>
        <b/>
        <i/>
        <sz val="12"/>
        <color rgb="FFFF0000"/>
        <rFont val="Aptos Narrow (Body)"/>
      </rPr>
      <t>PDGFB</t>
    </r>
    <r>
      <rPr>
        <i/>
        <sz val="12"/>
        <color theme="1"/>
        <rFont val="Aptos Narrow"/>
        <family val="2"/>
        <scheme val="minor"/>
      </rPr>
      <t>,PFN4,</t>
    </r>
    <r>
      <rPr>
        <b/>
        <i/>
        <sz val="12"/>
        <color rgb="FFFF0000"/>
        <rFont val="Aptos Narrow (Body)"/>
      </rPr>
      <t>PIK3CD</t>
    </r>
    <r>
      <rPr>
        <i/>
        <sz val="12"/>
        <color theme="1"/>
        <rFont val="Aptos Narrow"/>
        <family val="2"/>
        <scheme val="minor"/>
      </rPr>
      <t>,PIK3CG,PIK3R5,PIK3R6,</t>
    </r>
    <r>
      <rPr>
        <b/>
        <i/>
        <sz val="12"/>
        <color rgb="FFFF0000"/>
        <rFont val="Aptos Narrow (Body)"/>
      </rPr>
      <t>PLCG2</t>
    </r>
    <r>
      <rPr>
        <i/>
        <sz val="12"/>
        <color theme="1"/>
        <rFont val="Aptos Narrow"/>
        <family val="2"/>
        <scheme val="minor"/>
      </rPr>
      <t>,RAC2,</t>
    </r>
    <r>
      <rPr>
        <b/>
        <i/>
        <sz val="12"/>
        <color rgb="FFFF0000"/>
        <rFont val="Aptos Narrow (Body)"/>
      </rPr>
      <t>RAP1B,RAP2B</t>
    </r>
    <r>
      <rPr>
        <i/>
        <sz val="12"/>
        <color theme="1"/>
        <rFont val="Aptos Narrow"/>
        <family val="2"/>
        <scheme val="minor"/>
      </rPr>
      <t>,RASD2,RHOF,RHOG,</t>
    </r>
    <r>
      <rPr>
        <b/>
        <i/>
        <sz val="12"/>
        <color rgb="FFFF0000"/>
        <rFont val="Aptos Narrow (Body)"/>
      </rPr>
      <t>RHOQ,RHOV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RND3</t>
    </r>
    <r>
      <rPr>
        <i/>
        <sz val="12"/>
        <color theme="1"/>
        <rFont val="Aptos Narrow"/>
        <family val="2"/>
        <scheme val="minor"/>
      </rPr>
      <t>,TSPAN2,</t>
    </r>
    <r>
      <rPr>
        <b/>
        <i/>
        <sz val="12"/>
        <color rgb="FF00B050"/>
        <rFont val="Aptos Narrow (Body)"/>
      </rPr>
      <t>TSPAN6,TSPAN7</t>
    </r>
    <r>
      <rPr>
        <i/>
        <sz val="12"/>
        <color theme="1"/>
        <rFont val="Aptos Narrow"/>
        <family val="2"/>
        <scheme val="minor"/>
      </rPr>
      <t>,VASP,VCL,WAS</t>
    </r>
  </si>
  <si>
    <r>
      <t>ACTA1,ACTA2,ACTC1,ACTG2,B2M,</t>
    </r>
    <r>
      <rPr>
        <b/>
        <i/>
        <sz val="12"/>
        <color rgb="FF00B050"/>
        <rFont val="Aptos Narrow (Body)"/>
      </rPr>
      <t>CAVIN1</t>
    </r>
    <r>
      <rPr>
        <i/>
        <sz val="12"/>
        <color theme="1"/>
        <rFont val="Aptos Narrow"/>
        <family val="2"/>
        <scheme val="minor"/>
      </rPr>
      <t>,H2-M3,H2-T-ps/H2-T23,HLA-A,ITGA1,ITGA11,ITGA5,</t>
    </r>
    <r>
      <rPr>
        <b/>
        <i/>
        <sz val="12"/>
        <color rgb="FF00B050"/>
        <rFont val="Aptos Narrow (Body)"/>
      </rPr>
      <t>ITGA6</t>
    </r>
    <r>
      <rPr>
        <i/>
        <sz val="12"/>
        <color theme="1"/>
        <rFont val="Aptos Narrow"/>
        <family val="2"/>
        <scheme val="minor"/>
      </rPr>
      <t>,ITGA8,ITGAL,ITGAM,ITGB2,</t>
    </r>
    <r>
      <rPr>
        <b/>
        <i/>
        <sz val="12"/>
        <color rgb="FF00B050"/>
        <rFont val="Aptos Narrow (Body)"/>
      </rPr>
      <t>ITGB5,MR1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SRC</t>
    </r>
  </si>
  <si>
    <r>
      <t>ACTA1,ACTA2,ACTC1,ACTG2,B2M,H2-M3,H2-T-ps/H2-T23,HLA-A,ITGA1,ITGA11,ITGA5,ITGA8,</t>
    </r>
    <r>
      <rPr>
        <b/>
        <i/>
        <sz val="12"/>
        <color rgb="FFFF0000"/>
        <rFont val="Aptos Narrow (Body)"/>
      </rPr>
      <t>ITGA9</t>
    </r>
    <r>
      <rPr>
        <i/>
        <sz val="12"/>
        <color theme="1"/>
        <rFont val="Aptos Narrow"/>
        <family val="2"/>
        <scheme val="minor"/>
      </rPr>
      <t>,ITGAL,ITGAM,</t>
    </r>
    <r>
      <rPr>
        <b/>
        <i/>
        <sz val="12"/>
        <color rgb="FFFF0000"/>
        <rFont val="Aptos Narrow (Body)"/>
      </rPr>
      <t>ITGAX</t>
    </r>
    <r>
      <rPr>
        <i/>
        <sz val="12"/>
        <color theme="1"/>
        <rFont val="Aptos Narrow"/>
        <family val="2"/>
        <scheme val="minor"/>
      </rPr>
      <t>,ITGB2,</t>
    </r>
    <r>
      <rPr>
        <b/>
        <i/>
        <sz val="12"/>
        <color rgb="FF00B050"/>
        <rFont val="Aptos Narrow (Body)"/>
      </rPr>
      <t>MR1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PTPN1</t>
    </r>
  </si>
  <si>
    <r>
      <rPr>
        <b/>
        <i/>
        <sz val="12"/>
        <color rgb="FF00B050"/>
        <rFont val="Aptos Narrow (Body)"/>
      </rPr>
      <t>COL26A1,COL2A1</t>
    </r>
    <r>
      <rPr>
        <i/>
        <sz val="12"/>
        <color theme="1"/>
        <rFont val="Aptos Narrow"/>
        <family val="2"/>
        <scheme val="minor"/>
      </rPr>
      <t>,COL3A1,COL4A1,COL4A2,COL5A2,COL6A3,COL8A1,COL8A2,COL9A1,FCER1G,FYB1,LAMA2,LAMB1,LAMC3,LCP2,LYN,PIK3CG,PIK3R5,PIK3R6,PRKCB,PRKCD,PRKCQ,RASGRP2,RHOG,SYK,VAV1</t>
    </r>
  </si>
  <si>
    <r>
      <rPr>
        <b/>
        <i/>
        <sz val="12"/>
        <color rgb="FFFF0000"/>
        <rFont val="Aptos Narrow (Body)"/>
      </rPr>
      <t>APBB1IP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00B050"/>
        <rFont val="Aptos Narrow (Body)"/>
      </rPr>
      <t>COL11A1,COL15A1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FF0000"/>
        <rFont val="Aptos Narrow (Body)"/>
      </rPr>
      <t>COL23A1</t>
    </r>
    <r>
      <rPr>
        <b/>
        <i/>
        <sz val="12"/>
        <color theme="1"/>
        <rFont val="Aptos Narrow"/>
        <scheme val="minor"/>
      </rPr>
      <t>,</t>
    </r>
    <r>
      <rPr>
        <i/>
        <sz val="12"/>
        <color theme="1"/>
        <rFont val="Aptos Narrow"/>
        <family val="2"/>
        <scheme val="minor"/>
      </rPr>
      <t>COL3A1,COL4A1,COL4A2,COL5A2,COL6A3,COL8A1,COL8A2,COL9A1,FCER1G,FYB1,LAMA2,LAMB1,LAMC3,LCP2,LYN,</t>
    </r>
    <r>
      <rPr>
        <b/>
        <i/>
        <sz val="12"/>
        <color rgb="FFFF0000"/>
        <rFont val="Aptos Narrow (Body)"/>
      </rPr>
      <t>PIK3CD</t>
    </r>
    <r>
      <rPr>
        <i/>
        <sz val="12"/>
        <color theme="1"/>
        <rFont val="Aptos Narrow"/>
        <family val="2"/>
        <scheme val="minor"/>
      </rPr>
      <t>,PIK3CG,PIK3R5,PIK3R6,</t>
    </r>
    <r>
      <rPr>
        <b/>
        <i/>
        <sz val="12"/>
        <color rgb="FFFF0000"/>
        <rFont val="Aptos Narrow (Body)"/>
      </rPr>
      <t>PLCG2</t>
    </r>
    <r>
      <rPr>
        <i/>
        <sz val="12"/>
        <color theme="1"/>
        <rFont val="Aptos Narrow"/>
        <family val="2"/>
        <scheme val="minor"/>
      </rPr>
      <t>,PRKCB,PRKCD,</t>
    </r>
    <r>
      <rPr>
        <b/>
        <i/>
        <sz val="12"/>
        <color rgb="FFFF0000"/>
        <rFont val="Aptos Narrow (Body)"/>
      </rPr>
      <t>PRKCH</t>
    </r>
    <r>
      <rPr>
        <i/>
        <sz val="12"/>
        <color theme="1"/>
        <rFont val="Aptos Narrow"/>
        <family val="2"/>
        <scheme val="minor"/>
      </rPr>
      <t>,PRKCQ,</t>
    </r>
    <r>
      <rPr>
        <b/>
        <i/>
        <sz val="12"/>
        <color rgb="FFFF0000"/>
        <rFont val="Aptos Narrow (Body)"/>
      </rPr>
      <t>RAP1B</t>
    </r>
    <r>
      <rPr>
        <i/>
        <sz val="12"/>
        <color theme="1"/>
        <rFont val="Aptos Narrow"/>
        <family val="2"/>
        <scheme val="minor"/>
      </rPr>
      <t>,RASGRP2,RHOG,SYK,VAV1</t>
    </r>
  </si>
  <si>
    <r>
      <t>ACTA1,ACTA2,ACTC1,ACTG2,CD14,CYFIP1,F2R,FGF1,FGF11,FGF23,</t>
    </r>
    <r>
      <rPr>
        <b/>
        <i/>
        <sz val="12"/>
        <color rgb="FF00B050"/>
        <rFont val="Aptos Narrow (Body)"/>
      </rPr>
      <t>FN1,GSN</t>
    </r>
    <r>
      <rPr>
        <i/>
        <sz val="12"/>
        <color theme="1"/>
        <rFont val="Aptos Narrow"/>
        <family val="2"/>
        <scheme val="minor"/>
      </rPr>
      <t>,ITGA1,ITGA11,ITGA5,</t>
    </r>
    <r>
      <rPr>
        <b/>
        <i/>
        <sz val="12"/>
        <color rgb="FF00B050"/>
        <rFont val="Aptos Narrow (Body)"/>
      </rPr>
      <t>ITGA6</t>
    </r>
    <r>
      <rPr>
        <i/>
        <sz val="12"/>
        <color theme="1"/>
        <rFont val="Aptos Narrow"/>
        <family val="2"/>
        <scheme val="minor"/>
      </rPr>
      <t>,ITGA8,ITGAL,ITGAM,ITGB2,</t>
    </r>
    <r>
      <rPr>
        <b/>
        <i/>
        <sz val="12"/>
        <color rgb="FF00B050"/>
        <rFont val="Aptos Narrow (Body)"/>
      </rPr>
      <t>ITGB5</t>
    </r>
    <r>
      <rPr>
        <i/>
        <sz val="12"/>
        <color theme="1"/>
        <rFont val="Aptos Narrow"/>
        <family val="2"/>
        <scheme val="minor"/>
      </rPr>
      <t>,LBP,</t>
    </r>
    <r>
      <rPr>
        <b/>
        <i/>
        <sz val="12"/>
        <color rgb="FF00B050"/>
        <rFont val="Aptos Narrow (Body)"/>
      </rPr>
      <t>MATK</t>
    </r>
    <r>
      <rPr>
        <i/>
        <sz val="12"/>
        <color theme="1"/>
        <rFont val="Aptos Narrow"/>
        <family val="2"/>
        <scheme val="minor"/>
      </rPr>
      <t>,MYH11,MYL9,MYLK,NCKAP1L,PIK3CG,PIK3R5,PIK3R6,RAC2,RASD2,VAV1,VCL,WAS</t>
    </r>
  </si>
  <si>
    <r>
      <t>ACTA1,ACTA2,ACTC1,ACTG2,CD14,CYFIP1,</t>
    </r>
    <r>
      <rPr>
        <b/>
        <i/>
        <sz val="12"/>
        <color rgb="FFFF0000"/>
        <rFont val="Aptos Narrow (Body)"/>
      </rPr>
      <t>DIAPH1,DIAPH2</t>
    </r>
    <r>
      <rPr>
        <i/>
        <sz val="12"/>
        <color theme="1"/>
        <rFont val="Aptos Narrow"/>
        <family val="2"/>
        <scheme val="minor"/>
      </rPr>
      <t>,F2R,FGF1,FGF11,</t>
    </r>
    <r>
      <rPr>
        <b/>
        <i/>
        <sz val="12"/>
        <color rgb="FF00B050"/>
        <rFont val="Aptos Narrow (Body)"/>
      </rPr>
      <t>FGF12,FGF14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FF0000"/>
        <rFont val="Aptos Narrow (Body)"/>
      </rPr>
      <t>FGF2</t>
    </r>
    <r>
      <rPr>
        <i/>
        <sz val="12"/>
        <color theme="1"/>
        <rFont val="Aptos Narrow"/>
        <family val="2"/>
        <scheme val="minor"/>
      </rPr>
      <t>,FGF23,ITGA1,ITGA11,ITGA5,ITGA8</t>
    </r>
    <r>
      <rPr>
        <b/>
        <i/>
        <sz val="12"/>
        <color rgb="FFFF0000"/>
        <rFont val="Aptos Narrow (Body)"/>
      </rPr>
      <t>,ITGA9</t>
    </r>
    <r>
      <rPr>
        <i/>
        <sz val="12"/>
        <color theme="1"/>
        <rFont val="Aptos Narrow"/>
        <family val="2"/>
        <scheme val="minor"/>
      </rPr>
      <t>,ITGAL,ITGAM,</t>
    </r>
    <r>
      <rPr>
        <b/>
        <i/>
        <sz val="12"/>
        <color rgb="FFFF0000"/>
        <rFont val="Aptos Narrow (Body)"/>
      </rPr>
      <t>ITGAX</t>
    </r>
    <r>
      <rPr>
        <i/>
        <sz val="12"/>
        <color theme="1"/>
        <rFont val="Aptos Narrow"/>
        <family val="2"/>
        <scheme val="minor"/>
      </rPr>
      <t>,ITGB2,LBP,MYH11,</t>
    </r>
    <r>
      <rPr>
        <b/>
        <i/>
        <sz val="12"/>
        <color rgb="FF00B050"/>
        <rFont val="Aptos Narrow (Body)"/>
      </rPr>
      <t>MYH14</t>
    </r>
    <r>
      <rPr>
        <i/>
        <sz val="12"/>
        <color theme="1"/>
        <rFont val="Aptos Narrow"/>
        <family val="2"/>
        <scheme val="minor"/>
      </rPr>
      <t>,MYL9,MYLK,NCKAP1L,</t>
    </r>
    <r>
      <rPr>
        <b/>
        <i/>
        <sz val="12"/>
        <color rgb="FFFF0000"/>
        <rFont val="Aptos Narrow (Body)"/>
      </rPr>
      <t>PDGFB,PIK3CD</t>
    </r>
    <r>
      <rPr>
        <i/>
        <sz val="12"/>
        <color theme="1"/>
        <rFont val="Aptos Narrow"/>
        <family val="2"/>
        <scheme val="minor"/>
      </rPr>
      <t>,PIK3CG,PIK3R5,PIK3R6,RAC2,</t>
    </r>
    <r>
      <rPr>
        <b/>
        <i/>
        <sz val="12"/>
        <color rgb="FFFF0000"/>
        <rFont val="Aptos Narrow (Body)"/>
      </rPr>
      <t>RAP1B,RAP2B</t>
    </r>
    <r>
      <rPr>
        <i/>
        <sz val="12"/>
        <color theme="1"/>
        <rFont val="Aptos Narrow"/>
        <family val="2"/>
        <scheme val="minor"/>
      </rPr>
      <t>,RASD2,</t>
    </r>
    <r>
      <rPr>
        <b/>
        <i/>
        <sz val="12"/>
        <color rgb="FFFF0000"/>
        <rFont val="Aptos Narrow (Body)"/>
      </rPr>
      <t>SSH3</t>
    </r>
    <r>
      <rPr>
        <i/>
        <sz val="12"/>
        <color theme="1"/>
        <rFont val="Aptos Narrow"/>
        <family val="2"/>
        <scheme val="minor"/>
      </rPr>
      <t>,VAV1,VCL,WAS</t>
    </r>
  </si>
  <si>
    <r>
      <rPr>
        <b/>
        <i/>
        <sz val="12"/>
        <color rgb="FF00B050"/>
        <rFont val="Aptos Narrow (Body)"/>
      </rPr>
      <t>ADCY2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00B050"/>
        <rFont val="Aptos Narrow (Body)"/>
      </rPr>
      <t>Adcy3</t>
    </r>
    <r>
      <rPr>
        <b/>
        <i/>
        <sz val="12"/>
        <color theme="1"/>
        <rFont val="Aptos Narrow"/>
        <scheme val="minor"/>
      </rPr>
      <t>,</t>
    </r>
    <r>
      <rPr>
        <i/>
        <sz val="12"/>
        <color theme="1"/>
        <rFont val="Aptos Narrow"/>
        <family val="2"/>
        <scheme val="minor"/>
      </rPr>
      <t>ENPP1,</t>
    </r>
    <r>
      <rPr>
        <b/>
        <i/>
        <sz val="12"/>
        <color rgb="FF00B050"/>
        <rFont val="Aptos Narrow (Body)"/>
      </rPr>
      <t>GNAI1</t>
    </r>
    <r>
      <rPr>
        <i/>
        <sz val="12"/>
        <color theme="1"/>
        <rFont val="Aptos Narrow"/>
        <family val="2"/>
        <scheme val="minor"/>
      </rPr>
      <t>,GUCY1A1,</t>
    </r>
    <r>
      <rPr>
        <b/>
        <i/>
        <sz val="12"/>
        <color rgb="FF00B050"/>
        <rFont val="Aptos Narrow (Body)"/>
      </rPr>
      <t>GUCY1A2</t>
    </r>
    <r>
      <rPr>
        <i/>
        <sz val="12"/>
        <color theme="1"/>
        <rFont val="Aptos Narrow"/>
        <family val="2"/>
        <scheme val="minor"/>
      </rPr>
      <t>,GUCY1B1,Gucy1b2,Gucy2g,MMP9,NFKB1,NFKB2,NFKBIA,NFKBIB,NFKBID,NFKBIE,NOS2,NPR3,PDE4B,</t>
    </r>
    <r>
      <rPr>
        <b/>
        <i/>
        <sz val="12"/>
        <color rgb="FF00B050"/>
        <rFont val="Aptos Narrow (Body)"/>
      </rPr>
      <t>PDE8B</t>
    </r>
    <r>
      <rPr>
        <i/>
        <sz val="12"/>
        <color theme="1"/>
        <rFont val="Aptos Narrow"/>
        <family val="2"/>
        <scheme val="minor"/>
      </rPr>
      <t>,PIK3CG,PIK3R5,PIK3R6,REL,RELB,SMPDL3B</t>
    </r>
  </si>
  <si>
    <r>
      <rPr>
        <b/>
        <i/>
        <sz val="12"/>
        <color rgb="FFFF0000"/>
        <rFont val="Aptos Narrow (Body)"/>
      </rPr>
      <t>ADCY7,</t>
    </r>
    <r>
      <rPr>
        <i/>
        <sz val="12"/>
        <color theme="1"/>
        <rFont val="Aptos Narrow"/>
        <family val="2"/>
        <scheme val="minor"/>
      </rPr>
      <t>ENPP1,</t>
    </r>
    <r>
      <rPr>
        <b/>
        <i/>
        <sz val="12"/>
        <color rgb="FF00B050"/>
        <rFont val="Aptos Narrow (Body)"/>
      </rPr>
      <t>GNG11,GNG3,GNG7</t>
    </r>
    <r>
      <rPr>
        <i/>
        <sz val="12"/>
        <color theme="1"/>
        <rFont val="Aptos Narrow"/>
        <family val="2"/>
        <scheme val="minor"/>
      </rPr>
      <t>,GUCY1A1,GUCY1B1,Gucy1b2,Gucy2g,MMP9,NFKB1,NFKB2,NFKBIA,NFKBIB,NFKBID,NFKBIE,NOS2,NPR3,PDE4B,</t>
    </r>
    <r>
      <rPr>
        <b/>
        <i/>
        <sz val="12"/>
        <color rgb="FFFF0000"/>
        <rFont val="Aptos Narrow (Body)"/>
      </rPr>
      <t>PDE8A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00B050"/>
        <rFont val="Aptos Narrow (Body)"/>
      </rPr>
      <t>PDE9A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FF0000"/>
        <rFont val="Aptos Narrow (Body)"/>
      </rPr>
      <t>PIK3CD</t>
    </r>
    <r>
      <rPr>
        <i/>
        <sz val="12"/>
        <color theme="1"/>
        <rFont val="Aptos Narrow"/>
        <family val="2"/>
        <scheme val="minor"/>
      </rPr>
      <t>,PIK3CG,PIK3R5,PIK3R6,</t>
    </r>
    <r>
      <rPr>
        <b/>
        <i/>
        <sz val="12"/>
        <color rgb="FFFF0000"/>
        <rFont val="Aptos Narrow (Body)"/>
      </rPr>
      <t>RAP1B</t>
    </r>
    <r>
      <rPr>
        <i/>
        <sz val="12"/>
        <color theme="1"/>
        <rFont val="Aptos Narrow"/>
        <family val="2"/>
        <scheme val="minor"/>
      </rPr>
      <t>,REL,RELB,SMPDL3B</t>
    </r>
  </si>
  <si>
    <r>
      <t>CA3,</t>
    </r>
    <r>
      <rPr>
        <b/>
        <i/>
        <sz val="12"/>
        <color rgb="FF00B050"/>
        <rFont val="Aptos Narrow (Body)"/>
      </rPr>
      <t>DUSP13B</t>
    </r>
    <r>
      <rPr>
        <i/>
        <sz val="12"/>
        <color theme="1"/>
        <rFont val="Aptos Narrow"/>
        <family val="2"/>
        <scheme val="minor"/>
      </rPr>
      <t>,DUSP14,DUSP16,DUSP2,DUSP4,DUSP5,</t>
    </r>
    <r>
      <rPr>
        <b/>
        <i/>
        <sz val="12"/>
        <color rgb="FF00B050"/>
        <rFont val="Aptos Narrow (Body)"/>
      </rPr>
      <t>DUSP9</t>
    </r>
    <r>
      <rPr>
        <i/>
        <sz val="12"/>
        <color theme="1"/>
        <rFont val="Aptos Narrow"/>
        <family val="2"/>
        <scheme val="minor"/>
      </rPr>
      <t>,ENPP1,</t>
    </r>
    <r>
      <rPr>
        <b/>
        <i/>
        <sz val="12"/>
        <color rgb="FF00B050"/>
        <rFont val="Aptos Narrow (Body)"/>
      </rPr>
      <t>EPHX2</t>
    </r>
    <r>
      <rPr>
        <i/>
        <sz val="12"/>
        <color theme="1"/>
        <rFont val="Aptos Narrow"/>
        <family val="2"/>
        <scheme val="minor"/>
      </rPr>
      <t>,EYA4,</t>
    </r>
    <r>
      <rPr>
        <b/>
        <i/>
        <sz val="12"/>
        <color rgb="FFFF0000"/>
        <rFont val="Aptos Narrow (Body)"/>
      </rPr>
      <t>INPP5B</t>
    </r>
    <r>
      <rPr>
        <i/>
        <sz val="12"/>
        <color theme="1"/>
        <rFont val="Aptos Narrow"/>
        <family val="2"/>
        <scheme val="minor"/>
      </rPr>
      <t>,PALD1,</t>
    </r>
    <r>
      <rPr>
        <b/>
        <i/>
        <sz val="12"/>
        <color rgb="FF00B050"/>
        <rFont val="Aptos Narrow (Body)"/>
      </rPr>
      <t>PAWR,PLCB4</t>
    </r>
    <r>
      <rPr>
        <i/>
        <sz val="12"/>
        <color theme="1"/>
        <rFont val="Aptos Narrow"/>
        <family val="2"/>
        <scheme val="minor"/>
      </rPr>
      <t>,PLCD4,</t>
    </r>
    <r>
      <rPr>
        <b/>
        <i/>
        <sz val="12"/>
        <color rgb="FF00B050"/>
        <rFont val="Aptos Narrow (Body)"/>
      </rPr>
      <t>PLPPR4</t>
    </r>
    <r>
      <rPr>
        <i/>
        <sz val="12"/>
        <color theme="1"/>
        <rFont val="Aptos Narrow"/>
        <family val="2"/>
        <scheme val="minor"/>
      </rPr>
      <t>,PPFIA3,PPFIA4,PPFIBP2,PPM1H,PPP1R14A,PPP1R14C,PPP1R1B,</t>
    </r>
    <r>
      <rPr>
        <b/>
        <i/>
        <sz val="12"/>
        <color rgb="FF00B050"/>
        <rFont val="Aptos Narrow (Body)"/>
      </rPr>
      <t>PPP2R2C</t>
    </r>
    <r>
      <rPr>
        <i/>
        <sz val="12"/>
        <color theme="1"/>
        <rFont val="Aptos Narrow"/>
        <family val="2"/>
        <scheme val="minor"/>
      </rPr>
      <t>,PPP3CC,</t>
    </r>
    <r>
      <rPr>
        <b/>
        <i/>
        <sz val="12"/>
        <color rgb="FF00B050"/>
        <rFont val="Aptos Narrow (Body)"/>
      </rPr>
      <t>PTPN13</t>
    </r>
    <r>
      <rPr>
        <i/>
        <sz val="12"/>
        <color theme="1"/>
        <rFont val="Aptos Narrow"/>
        <family val="2"/>
        <scheme val="minor"/>
      </rPr>
      <t>,PTPN6,PTPN7,PTPRC</t>
    </r>
    <r>
      <rPr>
        <b/>
        <i/>
        <sz val="12"/>
        <color rgb="FF00B050"/>
        <rFont val="Aptos Narrow (Body)"/>
      </rPr>
      <t>,PTPRD</t>
    </r>
    <r>
      <rPr>
        <i/>
        <sz val="12"/>
        <color theme="1"/>
        <rFont val="Aptos Narrow"/>
        <family val="2"/>
        <scheme val="minor"/>
      </rPr>
      <t>,PTPRE,PTPRJ,PTPRU,SOCS3,STYXL1,STYXL2</t>
    </r>
  </si>
  <si>
    <r>
      <t>CA3,</t>
    </r>
    <r>
      <rPr>
        <b/>
        <i/>
        <sz val="12"/>
        <color rgb="FF00B050"/>
        <rFont val="Aptos Narrow (Body)"/>
      </rPr>
      <t>CDC25B,CDC25C</t>
    </r>
    <r>
      <rPr>
        <i/>
        <sz val="12"/>
        <color theme="1"/>
        <rFont val="Aptos Narrow"/>
        <family val="2"/>
        <scheme val="minor"/>
      </rPr>
      <t>,DUSP14,DUSP16,DUSP2,DUSP4,DUSP5,ENPP1,EYA4,PALD1,PLCD4,</t>
    </r>
    <r>
      <rPr>
        <b/>
        <i/>
        <sz val="12"/>
        <color rgb="FFFF0000"/>
        <rFont val="Aptos Narrow (Body)"/>
      </rPr>
      <t>PLCG2</t>
    </r>
    <r>
      <rPr>
        <i/>
        <sz val="12"/>
        <color theme="1"/>
        <rFont val="Aptos Narrow"/>
        <family val="2"/>
        <scheme val="minor"/>
      </rPr>
      <t>,PPFIA3,PPFIA4,PPFIBP2,PPM1H,PPP1R14A,PPP1R14C,PPP1R1B,</t>
    </r>
    <r>
      <rPr>
        <b/>
        <i/>
        <sz val="12"/>
        <color rgb="FF00B050"/>
        <rFont val="Aptos Narrow (Body)"/>
      </rPr>
      <t>PPP2R2B</t>
    </r>
    <r>
      <rPr>
        <i/>
        <sz val="12"/>
        <color theme="1"/>
        <rFont val="Aptos Narrow"/>
        <family val="2"/>
        <scheme val="minor"/>
      </rPr>
      <t>,PPP3CC,</t>
    </r>
    <r>
      <rPr>
        <b/>
        <i/>
        <sz val="12"/>
        <color rgb="FFFF0000"/>
        <rFont val="Aptos Narrow (Body)"/>
      </rPr>
      <t>PTPN1,PTPN12</t>
    </r>
    <r>
      <rPr>
        <i/>
        <sz val="12"/>
        <color theme="1"/>
        <rFont val="Aptos Narrow"/>
        <family val="2"/>
        <scheme val="minor"/>
      </rPr>
      <t>,PTPN6,PTPN7,PTPRC,PTPRE,PTPRJ,PTPRU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00B050"/>
        <rFont val="Aptos Narrow (Body)"/>
      </rPr>
      <t>PXYLP1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FF0000"/>
        <rFont val="Aptos Narrow (Body)"/>
      </rPr>
      <t>SIRPA</t>
    </r>
    <r>
      <rPr>
        <i/>
        <sz val="12"/>
        <color rgb="FFFF0000"/>
        <rFont val="Aptos Narrow (Body)"/>
      </rPr>
      <t>,</t>
    </r>
    <r>
      <rPr>
        <i/>
        <sz val="12"/>
        <color theme="1"/>
        <rFont val="Aptos Narrow"/>
        <family val="2"/>
        <scheme val="minor"/>
      </rPr>
      <t>SOCS3,</t>
    </r>
    <r>
      <rPr>
        <b/>
        <i/>
        <sz val="12"/>
        <color rgb="FFFF0000"/>
        <rFont val="Aptos Narrow (Body)"/>
      </rPr>
      <t>SSH3</t>
    </r>
    <r>
      <rPr>
        <i/>
        <sz val="12"/>
        <color theme="1"/>
        <rFont val="Aptos Narrow"/>
        <family val="2"/>
        <scheme val="minor"/>
      </rPr>
      <t>,STYXL1,STYXL2</t>
    </r>
  </si>
  <si>
    <r>
      <rPr>
        <b/>
        <i/>
        <sz val="12"/>
        <color rgb="FF00B050"/>
        <rFont val="Aptos Narrow (Body)"/>
      </rPr>
      <t>BMP6</t>
    </r>
    <r>
      <rPr>
        <i/>
        <sz val="12"/>
        <color theme="1"/>
        <rFont val="Aptos Narrow"/>
        <family val="2"/>
        <scheme val="minor"/>
      </rPr>
      <t>,CDKN1A,CISH,CSF2RB,FLT1,GHR,HGF,IGF1,IL10RA,IL12RB1,IL12RB2,IL17RA,</t>
    </r>
    <r>
      <rPr>
        <b/>
        <i/>
        <sz val="12"/>
        <color rgb="FF00B050"/>
        <rFont val="Aptos Narrow (Body)"/>
      </rPr>
      <t>IL17RB</t>
    </r>
    <r>
      <rPr>
        <i/>
        <sz val="12"/>
        <color theme="1"/>
        <rFont val="Aptos Narrow"/>
        <family val="2"/>
        <scheme val="minor"/>
      </rPr>
      <t>,IL1A,IL1B,IL21R,IL2RA,IL2RG,IL4R,IL7R,JAK2,NTRK1,NTRK2,PIM1,PTPN6,RASD2,SOCS1,SOCS3,</t>
    </r>
    <r>
      <rPr>
        <b/>
        <i/>
        <sz val="12"/>
        <color rgb="FFFF0000"/>
        <rFont val="Aptos Narrow (Body)"/>
      </rPr>
      <t>SRC</t>
    </r>
    <r>
      <rPr>
        <i/>
        <sz val="12"/>
        <color theme="1"/>
        <rFont val="Aptos Narrow"/>
        <family val="2"/>
        <scheme val="minor"/>
      </rPr>
      <t>,TGFB1</t>
    </r>
  </si>
  <si>
    <r>
      <t>CDKN1A,CISH,CSF2RB,</t>
    </r>
    <r>
      <rPr>
        <b/>
        <i/>
        <sz val="12"/>
        <color rgb="FFFF0000"/>
        <rFont val="Aptos Narrow (Body)"/>
      </rPr>
      <t>FGF2</t>
    </r>
    <r>
      <rPr>
        <i/>
        <sz val="12"/>
        <color theme="1"/>
        <rFont val="Aptos Narrow"/>
        <family val="2"/>
        <scheme val="minor"/>
      </rPr>
      <t>,FLT1,GHR,HGF,IGF1,IL10RA,</t>
    </r>
    <r>
      <rPr>
        <b/>
        <i/>
        <sz val="12"/>
        <color rgb="FFFF0000"/>
        <rFont val="Aptos Narrow (Body)"/>
      </rPr>
      <t>IL10RB</t>
    </r>
    <r>
      <rPr>
        <i/>
        <sz val="12"/>
        <color theme="1"/>
        <rFont val="Aptos Narrow"/>
        <family val="2"/>
        <scheme val="minor"/>
      </rPr>
      <t>,IL12RB1,IL13RA2,IL17RA,IL1A,IL1B,IL21R,IL2RA,IL2RG,IL4R,IL7R,JAK2,</t>
    </r>
    <r>
      <rPr>
        <b/>
        <i/>
        <sz val="12"/>
        <color rgb="FF00B050"/>
        <rFont val="Aptos Narrow (Body)"/>
      </rPr>
      <t>KDR,MAP2K6</t>
    </r>
    <r>
      <rPr>
        <i/>
        <sz val="12"/>
        <color theme="1"/>
        <rFont val="Aptos Narrow"/>
        <family val="2"/>
        <scheme val="minor"/>
      </rPr>
      <t>,NTRK1,NTRK2,</t>
    </r>
    <r>
      <rPr>
        <b/>
        <i/>
        <sz val="12"/>
        <color rgb="FFFF0000"/>
        <rFont val="Aptos Narrow (Body)"/>
      </rPr>
      <t>PDGFB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PDGFRB,</t>
    </r>
    <r>
      <rPr>
        <i/>
        <sz val="12"/>
        <color theme="1"/>
        <rFont val="Aptos Narrow"/>
        <family val="2"/>
        <scheme val="minor"/>
      </rPr>
      <t>PIM1,PTPN6,</t>
    </r>
    <r>
      <rPr>
        <b/>
        <i/>
        <sz val="12"/>
        <color rgb="FFFF0000"/>
        <rFont val="Aptos Narrow (Body)"/>
      </rPr>
      <t>RAP1B,RAP2B</t>
    </r>
    <r>
      <rPr>
        <i/>
        <sz val="12"/>
        <color theme="1"/>
        <rFont val="Aptos Narrow"/>
        <family val="2"/>
        <scheme val="minor"/>
      </rPr>
      <t>,RASD2,SOCS1,SOCS3,TGFB1,</t>
    </r>
    <r>
      <rPr>
        <b/>
        <i/>
        <sz val="12"/>
        <color rgb="FFFF0000"/>
        <rFont val="Aptos Narrow (Body)"/>
      </rPr>
      <t>TNFRSF11A,TYK2</t>
    </r>
  </si>
  <si>
    <r>
      <t>ARG1,BATF,CCL22,</t>
    </r>
    <r>
      <rPr>
        <b/>
        <i/>
        <sz val="12"/>
        <color rgb="FF00B050"/>
        <rFont val="Aptos Narrow (Body)"/>
      </rPr>
      <t>COL26A1,COL2A1</t>
    </r>
    <r>
      <rPr>
        <i/>
        <sz val="12"/>
        <color theme="1"/>
        <rFont val="Aptos Narrow"/>
        <family val="2"/>
        <scheme val="minor"/>
      </rPr>
      <t>,COL3A1,COL4A1,COL4A2,COL5A2,COL6A3,COL8A1,COL8A2,COL9A1,CREB5,</t>
    </r>
    <r>
      <rPr>
        <b/>
        <i/>
        <sz val="12"/>
        <color rgb="FFFF0000"/>
        <rFont val="Aptos Narrow (Body)"/>
      </rPr>
      <t>FAS,</t>
    </r>
    <r>
      <rPr>
        <i/>
        <sz val="12"/>
        <color theme="1"/>
        <rFont val="Aptos Narrow"/>
        <family val="2"/>
        <scheme val="minor"/>
      </rPr>
      <t>FCER1G,</t>
    </r>
    <r>
      <rPr>
        <b/>
        <i/>
        <sz val="12"/>
        <color rgb="FF00B050"/>
        <rFont val="Aptos Narrow (Body)"/>
      </rPr>
      <t>GNAI1</t>
    </r>
    <r>
      <rPr>
        <i/>
        <sz val="12"/>
        <color theme="1"/>
        <rFont val="Aptos Narrow"/>
        <family val="2"/>
        <scheme val="minor"/>
      </rPr>
      <t>,H2-Ab1,HLA-DQA1,IL2RG,IL4R,JAK3,MMP12,NFKB1,NFKB2,PIK3CG,PIK3R5,PIK3R6,PRR5,PTPN6,RASD2,SOCS1,TGFB1,TGFB3,TIMP3</t>
    </r>
  </si>
  <si>
    <r>
      <t>ARG1,BATF,CCL22,</t>
    </r>
    <r>
      <rPr>
        <b/>
        <i/>
        <sz val="12"/>
        <color rgb="FF00B050"/>
        <rFont val="Aptos Narrow (Body)"/>
      </rPr>
      <t>COL11A1,COL15A1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COL23A1</t>
    </r>
    <r>
      <rPr>
        <i/>
        <sz val="12"/>
        <color theme="1"/>
        <rFont val="Aptos Narrow"/>
        <family val="2"/>
        <scheme val="minor"/>
      </rPr>
      <t>,COL3A1,COL4A1,COL4A2,COL5A2,COL6A3,COL8A1,COL8A2,COL9A1,CREB5,FCER1G,H2-Ab1,HLA-DQA1,IL2RG,IL4R,JAK3,MMP12,NFKB1,NFKB2,</t>
    </r>
    <r>
      <rPr>
        <b/>
        <i/>
        <sz val="12"/>
        <color rgb="FFFF0000"/>
        <rFont val="Aptos Narrow (Body)"/>
      </rPr>
      <t>PIK3CD</t>
    </r>
    <r>
      <rPr>
        <i/>
        <sz val="12"/>
        <color theme="1"/>
        <rFont val="Aptos Narrow"/>
        <family val="2"/>
        <scheme val="minor"/>
      </rPr>
      <t>,PIK3CG,PIK3R5,PIK3R6,PRR5,PTPN6,</t>
    </r>
    <r>
      <rPr>
        <b/>
        <i/>
        <sz val="12"/>
        <color rgb="FFFF0000"/>
        <rFont val="Aptos Narrow (Body)"/>
      </rPr>
      <t>RAP1B,RAP2B</t>
    </r>
    <r>
      <rPr>
        <i/>
        <sz val="12"/>
        <color theme="1"/>
        <rFont val="Aptos Narrow"/>
        <family val="2"/>
        <scheme val="minor"/>
      </rPr>
      <t>,RASD2,SOCS1,TGFB1,TGFB3,TIMP3</t>
    </r>
  </si>
  <si>
    <r>
      <rPr>
        <b/>
        <i/>
        <sz val="12"/>
        <color rgb="FF00B050"/>
        <rFont val="Aptos Narrow (Body)"/>
      </rPr>
      <t>ADCY2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Adcy3</t>
    </r>
    <r>
      <rPr>
        <i/>
        <sz val="12"/>
        <color theme="1"/>
        <rFont val="Aptos Narrow"/>
        <family val="2"/>
        <scheme val="minor"/>
      </rPr>
      <t>,ADORA2A,ADORA2B,Adora3,ADRB3,AKAP14</t>
    </r>
    <r>
      <rPr>
        <b/>
        <i/>
        <sz val="12"/>
        <color rgb="FF00B050"/>
        <rFont val="Aptos Narrow (Body)"/>
      </rPr>
      <t>,AKAP5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CCR4</t>
    </r>
    <r>
      <rPr>
        <i/>
        <sz val="12"/>
        <color theme="1"/>
        <rFont val="Aptos Narrow"/>
        <family val="2"/>
        <scheme val="minor"/>
      </rPr>
      <t>,CNR2,CREB5,DUSP4,</t>
    </r>
    <r>
      <rPr>
        <b/>
        <i/>
        <sz val="12"/>
        <color rgb="FF00B050"/>
        <rFont val="Aptos Narrow (Body)"/>
      </rPr>
      <t>DUSP9</t>
    </r>
    <r>
      <rPr>
        <i/>
        <sz val="12"/>
        <color theme="1"/>
        <rFont val="Aptos Narrow"/>
        <family val="2"/>
        <scheme val="minor"/>
      </rPr>
      <t>,ENPP1,FPR1,FPR2,</t>
    </r>
    <r>
      <rPr>
        <b/>
        <i/>
        <sz val="12"/>
        <color rgb="FF00B050"/>
        <rFont val="Aptos Narrow (Body)"/>
      </rPr>
      <t>GNAI1</t>
    </r>
    <r>
      <rPr>
        <i/>
        <sz val="12"/>
        <color theme="1"/>
        <rFont val="Aptos Narrow"/>
        <family val="2"/>
        <scheme val="minor"/>
      </rPr>
      <t>,GPER1,GRK2,GUCY1A1,GUCY1B1,HCAR2,Htr5b,LHCGR,NPR3,P2RY12,P2RY13,P2RY14,PDE4B,</t>
    </r>
    <r>
      <rPr>
        <b/>
        <i/>
        <sz val="12"/>
        <color rgb="FF00B050"/>
        <rFont val="Aptos Narrow (Body)"/>
      </rPr>
      <t>PDE8B</t>
    </r>
    <r>
      <rPr>
        <i/>
        <sz val="12"/>
        <color theme="1"/>
        <rFont val="Aptos Narrow"/>
        <family val="2"/>
        <scheme val="minor"/>
      </rPr>
      <t>,PPP3CC,PTGER2,PTGIR,RGS2,RGS4,SMPDL3B,</t>
    </r>
    <r>
      <rPr>
        <b/>
        <i/>
        <sz val="12"/>
        <color rgb="FFFF0000"/>
        <rFont val="Aptos Narrow (Body)"/>
      </rPr>
      <t>SRC</t>
    </r>
    <r>
      <rPr>
        <i/>
        <sz val="12"/>
        <color theme="1"/>
        <rFont val="Aptos Narrow"/>
        <family val="2"/>
        <scheme val="minor"/>
      </rPr>
      <t>,TBXA2R,XCR1</t>
    </r>
  </si>
  <si>
    <r>
      <rPr>
        <b/>
        <i/>
        <sz val="12"/>
        <color rgb="FFFF0000"/>
        <rFont val="Aptos Narrow (Body)"/>
      </rPr>
      <t>ADCY7,</t>
    </r>
    <r>
      <rPr>
        <i/>
        <sz val="12"/>
        <color theme="1"/>
        <rFont val="Aptos Narrow"/>
        <family val="2"/>
        <scheme val="minor"/>
      </rPr>
      <t>ADORA2A,ADORA2B,Adora3,ADRB3,AKAP14,</t>
    </r>
    <r>
      <rPr>
        <b/>
        <i/>
        <sz val="12"/>
        <color rgb="FFFF0000"/>
        <rFont val="Aptos Narrow (Body)"/>
      </rPr>
      <t>AKAP3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CAMK4</t>
    </r>
    <r>
      <rPr>
        <i/>
        <sz val="12"/>
        <color theme="1"/>
        <rFont val="Aptos Narrow"/>
        <family val="2"/>
        <scheme val="minor"/>
      </rPr>
      <t>,CNR2,CREB5,DUSP4,ENPP1,FPR1,FPR2,GPER1,GRK2,GUCY1A1,GUCY1B1,HCAR2,Htr5b,LHCGR,NPR3,</t>
    </r>
    <r>
      <rPr>
        <b/>
        <i/>
        <sz val="12"/>
        <color rgb="FF00B050"/>
        <rFont val="Aptos Narrow (Body)"/>
      </rPr>
      <t>NPY1R</t>
    </r>
    <r>
      <rPr>
        <i/>
        <sz val="12"/>
        <color theme="1"/>
        <rFont val="Aptos Narrow"/>
        <family val="2"/>
        <scheme val="minor"/>
      </rPr>
      <t>,P2RY12,P2RY13,P2RY14,</t>
    </r>
    <r>
      <rPr>
        <b/>
        <i/>
        <sz val="12"/>
        <color rgb="FF00B050"/>
        <rFont val="Aptos Narrow (Body)"/>
      </rPr>
      <t>PALM2AKAP2</t>
    </r>
    <r>
      <rPr>
        <i/>
        <sz val="12"/>
        <color theme="1"/>
        <rFont val="Aptos Narrow"/>
        <family val="2"/>
        <scheme val="minor"/>
      </rPr>
      <t>,PDE4B,</t>
    </r>
    <r>
      <rPr>
        <b/>
        <i/>
        <sz val="12"/>
        <color rgb="FFFF0000"/>
        <rFont val="Aptos Narrow (Body)"/>
      </rPr>
      <t>PDE8A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PDE9A</t>
    </r>
    <r>
      <rPr>
        <i/>
        <sz val="12"/>
        <color theme="1"/>
        <rFont val="Aptos Narrow"/>
        <family val="2"/>
        <scheme val="minor"/>
      </rPr>
      <t>,PPP3CC,PTGER2,PTGIR,</t>
    </r>
    <r>
      <rPr>
        <b/>
        <i/>
        <sz val="12"/>
        <color rgb="FFFF0000"/>
        <rFont val="Aptos Narrow (Body)"/>
      </rPr>
      <t>RGS14</t>
    </r>
    <r>
      <rPr>
        <i/>
        <sz val="12"/>
        <color theme="1"/>
        <rFont val="Aptos Narrow"/>
        <family val="2"/>
        <scheme val="minor"/>
      </rPr>
      <t>,RGS2,RGS4,SMPDL3B,TBXA2R,XCR1</t>
    </r>
  </si>
  <si>
    <r>
      <t>AHR,AHRR,</t>
    </r>
    <r>
      <rPr>
        <b/>
        <i/>
        <sz val="12"/>
        <color rgb="FF00B050"/>
        <rFont val="Aptos Narrow (Body)"/>
      </rPr>
      <t>Aldh1a1</t>
    </r>
    <r>
      <rPr>
        <i/>
        <sz val="12"/>
        <color theme="1"/>
        <rFont val="Aptos Narrow"/>
        <family val="2"/>
        <scheme val="minor"/>
      </rPr>
      <t>,ALDH1A2,</t>
    </r>
    <r>
      <rPr>
        <b/>
        <i/>
        <sz val="12"/>
        <color rgb="FFFF0000"/>
        <rFont val="Aptos Narrow (Body)"/>
      </rPr>
      <t>ALDH3A1</t>
    </r>
    <r>
      <rPr>
        <i/>
        <sz val="12"/>
        <color theme="1"/>
        <rFont val="Aptos Narrow"/>
        <family val="2"/>
        <scheme val="minor"/>
      </rPr>
      <t>,ALDH3B1,CCNA1,CCNA2,CCNE2,CDKN1A,CHEK2,CYP1B1,</t>
    </r>
    <r>
      <rPr>
        <b/>
        <i/>
        <sz val="12"/>
        <color rgb="FFFF0000"/>
        <rFont val="Aptos Narrow (Body)"/>
      </rPr>
      <t>FAS</t>
    </r>
    <r>
      <rPr>
        <i/>
        <sz val="12"/>
        <color theme="1"/>
        <rFont val="Aptos Narrow"/>
        <family val="2"/>
        <scheme val="minor"/>
      </rPr>
      <t>,Gstm6,HSPB1,HSPB2,HSPB7,IL1A,IL1B,IL6,MGST3,NCOA7,NFIA,NFKB1,NFKB2,NQO1,REL,RELB,</t>
    </r>
    <r>
      <rPr>
        <b/>
        <i/>
        <sz val="12"/>
        <color rgb="FFFF0000"/>
        <rFont val="Aptos Narrow (Body)"/>
      </rPr>
      <t>SRC</t>
    </r>
    <r>
      <rPr>
        <i/>
        <sz val="12"/>
        <color theme="1"/>
        <rFont val="Aptos Narrow"/>
        <family val="2"/>
        <scheme val="minor"/>
      </rPr>
      <t>,TGFB1,TGFB3,TNF,TP73</t>
    </r>
  </si>
  <si>
    <r>
      <t>AHR,AHRR,ALDH1A2,ALDH3B1,CCNA1,CCNA2,CCNE2,CDKN1A,</t>
    </r>
    <r>
      <rPr>
        <b/>
        <i/>
        <sz val="12"/>
        <color rgb="FF00B050"/>
        <rFont val="Aptos Narrow (Body)"/>
      </rPr>
      <t>CHEK1</t>
    </r>
    <r>
      <rPr>
        <i/>
        <sz val="12"/>
        <color theme="1"/>
        <rFont val="Aptos Narrow"/>
        <family val="2"/>
        <scheme val="minor"/>
      </rPr>
      <t>,CHEK2,CYP1B1,</t>
    </r>
    <r>
      <rPr>
        <b/>
        <i/>
        <sz val="12"/>
        <color rgb="FF00B050"/>
        <rFont val="Aptos Narrow (Body)"/>
      </rPr>
      <t>DHFR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Gsta3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GSTK1,Gstm5</t>
    </r>
    <r>
      <rPr>
        <i/>
        <sz val="12"/>
        <color theme="1"/>
        <rFont val="Aptos Narrow"/>
        <family val="2"/>
        <scheme val="minor"/>
      </rPr>
      <t>,Gstm6,</t>
    </r>
    <r>
      <rPr>
        <b/>
        <i/>
        <sz val="12"/>
        <color rgb="FF00B050"/>
        <rFont val="Aptos Narrow (Body)"/>
      </rPr>
      <t>Gstm7,GSTT1</t>
    </r>
    <r>
      <rPr>
        <b/>
        <i/>
        <sz val="12"/>
        <color rgb="FFFF0000"/>
        <rFont val="Aptos Narrow (Body)"/>
      </rPr>
      <t>,Gstt2,</t>
    </r>
    <r>
      <rPr>
        <i/>
        <sz val="12"/>
        <color theme="1"/>
        <rFont val="Aptos Narrow"/>
        <family val="2"/>
        <scheme val="minor"/>
      </rPr>
      <t>HSPB1,HSPB2,HSPB7,IL1A,IL1B,IL6,MGST3,NCOA7,NFIA,NFKB1,NFKB2,NQO1,REL,RELB,TGFB1,TGFB3,TNF,TP73</t>
    </r>
  </si>
  <si>
    <r>
      <rPr>
        <b/>
        <i/>
        <sz val="12"/>
        <color rgb="FF00B050"/>
        <rFont val="Aptos Narrow (Body)"/>
      </rPr>
      <t>C1QA,C1QB,C1QC</t>
    </r>
    <r>
      <rPr>
        <i/>
        <sz val="12"/>
        <color theme="1"/>
        <rFont val="Aptos Narrow"/>
        <family val="2"/>
        <scheme val="minor"/>
      </rPr>
      <t>,C3,C5AR1,CFB,ITGAM,ITGAX,ITGB2</t>
    </r>
  </si>
  <si>
    <r>
      <rPr>
        <b/>
        <i/>
        <sz val="12"/>
        <color rgb="FFFF0000"/>
        <rFont val="Aptos Narrow (Body)"/>
      </rPr>
      <t>C2,</t>
    </r>
    <r>
      <rPr>
        <i/>
        <sz val="12"/>
        <color theme="1"/>
        <rFont val="Aptos Narrow"/>
        <family val="2"/>
        <scheme val="minor"/>
      </rPr>
      <t>C3,</t>
    </r>
    <r>
      <rPr>
        <b/>
        <i/>
        <sz val="12"/>
        <color rgb="FFFF0000"/>
        <rFont val="Aptos Narrow (Body)"/>
      </rPr>
      <t>C3AR1</t>
    </r>
    <r>
      <rPr>
        <i/>
        <sz val="12"/>
        <color theme="1"/>
        <rFont val="Aptos Narrow"/>
        <family val="2"/>
        <scheme val="minor"/>
      </rPr>
      <t>,C5AR1,CFB,ITGAM,ITGAX,ITGB2</t>
    </r>
  </si>
  <si>
    <r>
      <rPr>
        <b/>
        <i/>
        <sz val="12"/>
        <color rgb="FF00B050"/>
        <rFont val="Aptos Narrow (Body)"/>
      </rPr>
      <t>ADCY2,AKT1,AQP1</t>
    </r>
    <r>
      <rPr>
        <i/>
        <sz val="12"/>
        <color theme="1"/>
        <rFont val="Aptos Narrow"/>
        <family val="2"/>
        <scheme val="minor"/>
      </rPr>
      <t>,AQP9,</t>
    </r>
    <r>
      <rPr>
        <b/>
        <i/>
        <sz val="12"/>
        <color rgb="FF00B050"/>
        <rFont val="Aptos Narrow (Body)"/>
      </rPr>
      <t>CHRNA3,</t>
    </r>
    <r>
      <rPr>
        <i/>
        <sz val="12"/>
        <color theme="1"/>
        <rFont val="Aptos Narrow"/>
        <family val="2"/>
        <scheme val="minor"/>
      </rPr>
      <t>FLT1,</t>
    </r>
    <r>
      <rPr>
        <b/>
        <i/>
        <sz val="12"/>
        <color rgb="FF00B050"/>
        <rFont val="Aptos Narrow (Body)"/>
      </rPr>
      <t>GNAS,LPAR5</t>
    </r>
    <r>
      <rPr>
        <i/>
        <sz val="12"/>
        <color theme="1"/>
        <rFont val="Aptos Narrow"/>
        <family val="2"/>
        <scheme val="minor"/>
      </rPr>
      <t>,PGF,PIK3CG,PIK3R5,PIK3R6,</t>
    </r>
    <r>
      <rPr>
        <b/>
        <i/>
        <sz val="12"/>
        <color rgb="FF00B050"/>
        <rFont val="Aptos Narrow (Body)"/>
      </rPr>
      <t>PRKACA</t>
    </r>
    <r>
      <rPr>
        <i/>
        <sz val="12"/>
        <color theme="1"/>
        <rFont val="Aptos Narrow"/>
        <family val="2"/>
        <scheme val="minor"/>
      </rPr>
      <t>,PRKCD,</t>
    </r>
    <r>
      <rPr>
        <b/>
        <i/>
        <sz val="12"/>
        <color rgb="FF00B050"/>
        <rFont val="Aptos Narrow (Body)"/>
      </rPr>
      <t>PRKCQ,PRKD1,VEGFB</t>
    </r>
  </si>
  <si>
    <r>
      <rPr>
        <b/>
        <i/>
        <sz val="12"/>
        <color rgb="FFFF0000"/>
        <rFont val="Aptos Narrow (Body)"/>
      </rPr>
      <t>ADCY7,</t>
    </r>
    <r>
      <rPr>
        <b/>
        <i/>
        <sz val="12"/>
        <color rgb="FF00B050"/>
        <rFont val="Aptos Narrow (Body)"/>
      </rPr>
      <t>AQP11</t>
    </r>
    <r>
      <rPr>
        <i/>
        <sz val="12"/>
        <color theme="1"/>
        <rFont val="Aptos Narrow"/>
        <family val="2"/>
        <scheme val="minor"/>
      </rPr>
      <t>,AQP9,</t>
    </r>
    <r>
      <rPr>
        <b/>
        <i/>
        <sz val="12"/>
        <color rgb="FFFF0000"/>
        <rFont val="Aptos Narrow (Body)"/>
      </rPr>
      <t>CASP8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CCNA1,CCNA2,CHRNA4</t>
    </r>
    <r>
      <rPr>
        <i/>
        <sz val="12"/>
        <color theme="1"/>
        <rFont val="Aptos Narrow"/>
        <family val="2"/>
        <scheme val="minor"/>
      </rPr>
      <t>,FLT1,</t>
    </r>
    <r>
      <rPr>
        <b/>
        <i/>
        <sz val="12"/>
        <color rgb="FF00B050"/>
        <rFont val="Aptos Narrow (Body)"/>
      </rPr>
      <t>GUCY1A1,GUCY1B1,Gucy1b2,HSPA2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ITPR2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KDR,LPAR3</t>
    </r>
    <r>
      <rPr>
        <i/>
        <sz val="12"/>
        <color theme="1"/>
        <rFont val="Aptos Narrow"/>
        <family val="2"/>
        <scheme val="minor"/>
      </rPr>
      <t>,PGF,</t>
    </r>
    <r>
      <rPr>
        <b/>
        <i/>
        <sz val="12"/>
        <color rgb="FFFF0000"/>
        <rFont val="Aptos Narrow (Body)"/>
      </rPr>
      <t>PIK3CD</t>
    </r>
    <r>
      <rPr>
        <i/>
        <sz val="12"/>
        <color theme="1"/>
        <rFont val="Aptos Narrow"/>
        <family val="2"/>
        <scheme val="minor"/>
      </rPr>
      <t>,PIK3CG,PIK3R5,PIK3R6,</t>
    </r>
    <r>
      <rPr>
        <b/>
        <i/>
        <sz val="12"/>
        <color rgb="FFFF0000"/>
        <rFont val="Aptos Narrow (Body)"/>
      </rPr>
      <t>PLCG2,PRKCB</t>
    </r>
    <r>
      <rPr>
        <i/>
        <sz val="12"/>
        <color theme="1"/>
        <rFont val="Aptos Narrow"/>
        <family val="2"/>
        <scheme val="minor"/>
      </rPr>
      <t>,PRKCD,</t>
    </r>
    <r>
      <rPr>
        <b/>
        <i/>
        <sz val="12"/>
        <color rgb="FFFF0000"/>
        <rFont val="Aptos Narrow (Body)"/>
      </rPr>
      <t>PRKCH</t>
    </r>
  </si>
  <si>
    <r>
      <rPr>
        <b/>
        <i/>
        <sz val="12"/>
        <color rgb="FF00B050"/>
        <rFont val="Aptos Narrow (Body)"/>
      </rPr>
      <t>ADCY2,ADRA2A,ADRA2C</t>
    </r>
    <r>
      <rPr>
        <i/>
        <sz val="12"/>
        <color theme="1"/>
        <rFont val="Aptos Narrow"/>
        <family val="2"/>
        <scheme val="minor"/>
      </rPr>
      <t>,AGT,ANXA1,C3,C5AR1,CCL20,CCL5,CCR1,CCR7,</t>
    </r>
    <r>
      <rPr>
        <b/>
        <i/>
        <sz val="12"/>
        <color rgb="FF00B050"/>
        <rFont val="Aptos Narrow (Body)"/>
      </rPr>
      <t>CNR2,CX3CR1</t>
    </r>
    <r>
      <rPr>
        <i/>
        <sz val="12"/>
        <color theme="1"/>
        <rFont val="Aptos Narrow"/>
        <family val="2"/>
        <scheme val="minor"/>
      </rPr>
      <t>,CXCL16,</t>
    </r>
    <r>
      <rPr>
        <b/>
        <i/>
        <sz val="12"/>
        <color rgb="FF00B050"/>
        <rFont val="Aptos Narrow (Body)"/>
      </rPr>
      <t>CXCR3,CXCR4</t>
    </r>
    <r>
      <rPr>
        <i/>
        <sz val="12"/>
        <color theme="1"/>
        <rFont val="Aptos Narrow"/>
        <family val="2"/>
        <scheme val="minor"/>
      </rPr>
      <t>,CXCR5,FPR1,FPR2,</t>
    </r>
    <r>
      <rPr>
        <b/>
        <i/>
        <sz val="12"/>
        <color rgb="FF00B050"/>
        <rFont val="Aptos Narrow (Body)"/>
      </rPr>
      <t>GNAI1,GNAS</t>
    </r>
    <r>
      <rPr>
        <i/>
        <sz val="12"/>
        <color theme="1"/>
        <rFont val="Aptos Narrow"/>
        <family val="2"/>
        <scheme val="minor"/>
      </rPr>
      <t>,GNAT3,GNG11,</t>
    </r>
    <r>
      <rPr>
        <b/>
        <i/>
        <sz val="12"/>
        <color rgb="FF00B050"/>
        <rFont val="Aptos Narrow (Body)"/>
      </rPr>
      <t>GNGT2</t>
    </r>
    <r>
      <rPr>
        <i/>
        <sz val="12"/>
        <color theme="1"/>
        <rFont val="Aptos Narrow"/>
        <family val="2"/>
        <scheme val="minor"/>
      </rPr>
      <t>,GPR18,GPR183,GPR31,HCAR2,</t>
    </r>
    <r>
      <rPr>
        <b/>
        <i/>
        <sz val="12"/>
        <color rgb="FF00B050"/>
        <rFont val="Aptos Narrow (Body)"/>
      </rPr>
      <t>LPAR5</t>
    </r>
    <r>
      <rPr>
        <i/>
        <sz val="12"/>
        <color theme="1"/>
        <rFont val="Aptos Narrow"/>
        <family val="2"/>
        <scheme val="minor"/>
      </rPr>
      <t>,P2RY12,P2RY14,PF4,RGS4,RXFP3</t>
    </r>
  </si>
  <si>
    <r>
      <rPr>
        <b/>
        <i/>
        <sz val="12"/>
        <color rgb="FFFF0000"/>
        <rFont val="Aptos Narrow (Body)"/>
      </rPr>
      <t>ADCY7</t>
    </r>
    <r>
      <rPr>
        <i/>
        <sz val="12"/>
        <color theme="1"/>
        <rFont val="Aptos Narrow"/>
        <family val="2"/>
        <scheme val="minor"/>
      </rPr>
      <t>,AGT,ANXA1,C3,</t>
    </r>
    <r>
      <rPr>
        <b/>
        <i/>
        <sz val="12"/>
        <color rgb="FFFF0000"/>
        <rFont val="Aptos Narrow (Body)"/>
      </rPr>
      <t>C3AR1</t>
    </r>
    <r>
      <rPr>
        <i/>
        <sz val="12"/>
        <color theme="1"/>
        <rFont val="Aptos Narrow"/>
        <family val="2"/>
        <scheme val="minor"/>
      </rPr>
      <t>,C5AR1,CCL20,CCL5,CCR1,CCR7,</t>
    </r>
    <r>
      <rPr>
        <b/>
        <i/>
        <sz val="12"/>
        <color rgb="FFFF0000"/>
        <rFont val="Aptos Narrow (Body)"/>
      </rPr>
      <t>CCR9</t>
    </r>
    <r>
      <rPr>
        <i/>
        <sz val="12"/>
        <color theme="1"/>
        <rFont val="Aptos Narrow"/>
        <family val="2"/>
        <scheme val="minor"/>
      </rPr>
      <t>,CXCL16,</t>
    </r>
    <r>
      <rPr>
        <b/>
        <i/>
        <sz val="12"/>
        <color rgb="FFFF0000"/>
        <rFont val="Aptos Narrow (Body)"/>
      </rPr>
      <t>CXCL9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CXCR2</t>
    </r>
    <r>
      <rPr>
        <i/>
        <sz val="12"/>
        <color theme="1"/>
        <rFont val="Aptos Narrow"/>
        <family val="2"/>
        <scheme val="minor"/>
      </rPr>
      <t>,CXCR5,FPR1,FPR2,GNAT3,GNG11,</t>
    </r>
    <r>
      <rPr>
        <b/>
        <i/>
        <sz val="12"/>
        <color rgb="FF00B050"/>
        <rFont val="Aptos Narrow (Body)"/>
      </rPr>
      <t>GPER1</t>
    </r>
    <r>
      <rPr>
        <i/>
        <sz val="12"/>
        <color theme="1"/>
        <rFont val="Aptos Narrow"/>
        <family val="2"/>
        <scheme val="minor"/>
      </rPr>
      <t>,GPR18,GPR183,GPR31,</t>
    </r>
    <r>
      <rPr>
        <b/>
        <i/>
        <sz val="12"/>
        <color rgb="FF00B050"/>
        <rFont val="Aptos Narrow (Body)"/>
      </rPr>
      <t>GPSM2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GPSM3</t>
    </r>
    <r>
      <rPr>
        <i/>
        <sz val="12"/>
        <color theme="1"/>
        <rFont val="Aptos Narrow"/>
        <family val="2"/>
        <scheme val="minor"/>
      </rPr>
      <t>,HCAR2,</t>
    </r>
    <r>
      <rPr>
        <b/>
        <i/>
        <sz val="12"/>
        <color rgb="FF00B050"/>
        <rFont val="Aptos Narrow (Body)"/>
      </rPr>
      <t>LPAR3,MCHR1</t>
    </r>
    <r>
      <rPr>
        <i/>
        <sz val="12"/>
        <color theme="1"/>
        <rFont val="Aptos Narrow"/>
        <family val="2"/>
        <scheme val="minor"/>
      </rPr>
      <t>,P2RY12,P2RY14,</t>
    </r>
    <r>
      <rPr>
        <b/>
        <i/>
        <sz val="12"/>
        <color rgb="FFFF0000"/>
        <rFont val="Aptos Narrow (Body)"/>
      </rPr>
      <t>P2RY4,</t>
    </r>
    <r>
      <rPr>
        <i/>
        <sz val="12"/>
        <color theme="1"/>
        <rFont val="Aptos Narrow"/>
        <family val="2"/>
        <scheme val="minor"/>
      </rPr>
      <t>PF4,</t>
    </r>
    <r>
      <rPr>
        <b/>
        <i/>
        <sz val="12"/>
        <color rgb="FFFF0000"/>
        <rFont val="Aptos Narrow (Body)"/>
      </rPr>
      <t>RGS14,RGS19</t>
    </r>
    <r>
      <rPr>
        <i/>
        <sz val="12"/>
        <color theme="1"/>
        <rFont val="Aptos Narrow"/>
        <family val="2"/>
        <scheme val="minor"/>
      </rPr>
      <t>,RGS4,</t>
    </r>
    <r>
      <rPr>
        <b/>
        <i/>
        <sz val="12"/>
        <color rgb="FF00B050"/>
        <rFont val="Aptos Narrow (Body)"/>
      </rPr>
      <t>RGS5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RGSL1</t>
    </r>
    <r>
      <rPr>
        <i/>
        <sz val="12"/>
        <color theme="1"/>
        <rFont val="Aptos Narrow"/>
        <family val="2"/>
        <scheme val="minor"/>
      </rPr>
      <t>,RXFP3</t>
    </r>
  </si>
  <si>
    <r>
      <t>GHR,IGF2,PIK3CG,PIK3R5,PIK3R6,PRKCD,</t>
    </r>
    <r>
      <rPr>
        <b/>
        <i/>
        <sz val="12"/>
        <color rgb="FF00B050"/>
        <rFont val="Aptos Narrow (Body)"/>
      </rPr>
      <t>PRKCQ,PRKD1</t>
    </r>
    <r>
      <rPr>
        <i/>
        <sz val="12"/>
        <color theme="1"/>
        <rFont val="Aptos Narrow"/>
        <family val="2"/>
        <scheme val="minor"/>
      </rPr>
      <t>,PTPN6,SOCS1,SOCS3</t>
    </r>
  </si>
  <si>
    <r>
      <t>GHR,IGF2,</t>
    </r>
    <r>
      <rPr>
        <b/>
        <i/>
        <sz val="12"/>
        <color rgb="FFFF0000"/>
        <rFont val="Aptos Narrow (Body)"/>
      </rPr>
      <t>JAK2,PIK3CD</t>
    </r>
    <r>
      <rPr>
        <i/>
        <sz val="12"/>
        <color theme="1"/>
        <rFont val="Aptos Narrow"/>
        <family val="2"/>
        <scheme val="minor"/>
      </rPr>
      <t>,PIK3CG,PIK3R5,PIK3R6,</t>
    </r>
    <r>
      <rPr>
        <b/>
        <i/>
        <sz val="12"/>
        <color rgb="FFFF0000"/>
        <rFont val="Aptos Narrow (Body)"/>
      </rPr>
      <t>PLCG2,PRKCB</t>
    </r>
    <r>
      <rPr>
        <i/>
        <sz val="12"/>
        <color theme="1"/>
        <rFont val="Aptos Narrow"/>
        <family val="2"/>
        <scheme val="minor"/>
      </rPr>
      <t>,PRKCD,</t>
    </r>
    <r>
      <rPr>
        <b/>
        <i/>
        <sz val="12"/>
        <color rgb="FFFF0000"/>
        <rFont val="Aptos Narrow (Body)"/>
      </rPr>
      <t>PRKCH,</t>
    </r>
    <r>
      <rPr>
        <i/>
        <sz val="12"/>
        <color theme="1"/>
        <rFont val="Aptos Narrow"/>
        <family val="2"/>
        <scheme val="minor"/>
      </rPr>
      <t>PTPN6,</t>
    </r>
    <r>
      <rPr>
        <b/>
        <i/>
        <sz val="12"/>
        <color rgb="FF00B050"/>
        <rFont val="Aptos Narrow (Body)"/>
      </rPr>
      <t>SLC2A4,</t>
    </r>
    <r>
      <rPr>
        <i/>
        <sz val="12"/>
        <color theme="1"/>
        <rFont val="Aptos Narrow"/>
        <family val="2"/>
        <scheme val="minor"/>
      </rPr>
      <t>SOCS1,SOCS3,</t>
    </r>
    <r>
      <rPr>
        <b/>
        <i/>
        <sz val="12"/>
        <color rgb="FFFF0000"/>
        <rFont val="Aptos Narrow (Body)"/>
      </rPr>
      <t>STAT1,STAT5A</t>
    </r>
  </si>
  <si>
    <r>
      <rPr>
        <b/>
        <i/>
        <sz val="12"/>
        <color rgb="FF00B050"/>
        <rFont val="Aptos Narrow (Body)"/>
      </rPr>
      <t>GNA12</t>
    </r>
    <r>
      <rPr>
        <i/>
        <sz val="12"/>
        <color theme="1"/>
        <rFont val="Aptos Narrow"/>
        <family val="2"/>
        <scheme val="minor"/>
      </rPr>
      <t>,ITGA1</t>
    </r>
    <r>
      <rPr>
        <b/>
        <i/>
        <sz val="12"/>
        <color rgb="FF00B050"/>
        <rFont val="Aptos Narrow (Body)"/>
      </rPr>
      <t>,ITGA6</t>
    </r>
    <r>
      <rPr>
        <i/>
        <sz val="12"/>
        <color theme="1"/>
        <rFont val="Aptos Narrow"/>
        <family val="2"/>
        <scheme val="minor"/>
      </rPr>
      <t>,ITGA8,ITGAL,ITGAM,ITGAX,ITGB2,</t>
    </r>
    <r>
      <rPr>
        <b/>
        <i/>
        <sz val="12"/>
        <color rgb="FF00B050"/>
        <rFont val="Aptos Narrow (Body)"/>
      </rPr>
      <t>ITGB5,KRAS</t>
    </r>
    <r>
      <rPr>
        <i/>
        <sz val="12"/>
        <color theme="1"/>
        <rFont val="Aptos Narrow"/>
        <family val="2"/>
        <scheme val="minor"/>
      </rPr>
      <t>,NCK2,RAC2,</t>
    </r>
    <r>
      <rPr>
        <b/>
        <i/>
        <sz val="12"/>
        <color rgb="FF00B050"/>
        <rFont val="Aptos Narrow (Body)"/>
      </rPr>
      <t>RAP2A</t>
    </r>
    <r>
      <rPr>
        <i/>
        <sz val="12"/>
        <color theme="1"/>
        <rFont val="Aptos Narrow"/>
        <family val="2"/>
        <scheme val="minor"/>
      </rPr>
      <t>,RHOG,</t>
    </r>
    <r>
      <rPr>
        <b/>
        <i/>
        <sz val="12"/>
        <color rgb="FF00B050"/>
        <rFont val="Aptos Narrow (Body)"/>
      </rPr>
      <t>RHOU</t>
    </r>
    <r>
      <rPr>
        <i/>
        <sz val="12"/>
        <color theme="1"/>
        <rFont val="Aptos Narrow"/>
        <family val="2"/>
        <scheme val="minor"/>
      </rPr>
      <t>,VASP,WAS</t>
    </r>
  </si>
  <si>
    <r>
      <rPr>
        <b/>
        <i/>
        <sz val="12"/>
        <color rgb="FFFF0000"/>
        <rFont val="Aptos Narrow (Body)"/>
      </rPr>
      <t>ACTR2,ARPC1B</t>
    </r>
    <r>
      <rPr>
        <i/>
        <sz val="12"/>
        <color theme="1"/>
        <rFont val="Aptos Narrow"/>
        <family val="2"/>
        <scheme val="minor"/>
      </rPr>
      <t>,ITGA1,</t>
    </r>
    <r>
      <rPr>
        <b/>
        <i/>
        <sz val="12"/>
        <color rgb="FF00B050"/>
        <rFont val="Aptos Narrow (Body)"/>
      </rPr>
      <t>ITGA11</t>
    </r>
    <r>
      <rPr>
        <i/>
        <sz val="12"/>
        <color theme="1"/>
        <rFont val="Aptos Narrow"/>
        <family val="2"/>
        <scheme val="minor"/>
      </rPr>
      <t>,ITGA8</t>
    </r>
    <r>
      <rPr>
        <b/>
        <i/>
        <sz val="12"/>
        <color rgb="FFFF0000"/>
        <rFont val="Aptos Narrow (Body)"/>
      </rPr>
      <t>,ITGA9</t>
    </r>
    <r>
      <rPr>
        <i/>
        <sz val="12"/>
        <color theme="1"/>
        <rFont val="Aptos Narrow"/>
        <family val="2"/>
        <scheme val="minor"/>
      </rPr>
      <t>,ITGAL,ITGAM,ITGAX,ITGB2,NCK2,RAC2,</t>
    </r>
    <r>
      <rPr>
        <b/>
        <i/>
        <sz val="12"/>
        <color rgb="FF00B050"/>
        <rFont val="Aptos Narrow (Body)"/>
      </rPr>
      <t>RASD2,</t>
    </r>
    <r>
      <rPr>
        <i/>
        <sz val="12"/>
        <color theme="1"/>
        <rFont val="Aptos Narrow"/>
        <family val="2"/>
        <scheme val="minor"/>
      </rPr>
      <t>RHOG</t>
    </r>
    <r>
      <rPr>
        <b/>
        <i/>
        <sz val="12"/>
        <color rgb="FFFF0000"/>
        <rFont val="Aptos Narrow (Body)"/>
      </rPr>
      <t>,RHOQ,</t>
    </r>
    <r>
      <rPr>
        <b/>
        <i/>
        <sz val="12"/>
        <color rgb="FF00B050"/>
        <rFont val="Aptos Narrow (Body)"/>
      </rPr>
      <t>RND3</t>
    </r>
    <r>
      <rPr>
        <i/>
        <sz val="12"/>
        <color theme="1"/>
        <rFont val="Aptos Narrow"/>
        <family val="2"/>
        <scheme val="minor"/>
      </rPr>
      <t>,VASP,WAS</t>
    </r>
  </si>
  <si>
    <r>
      <rPr>
        <b/>
        <i/>
        <sz val="12"/>
        <color rgb="FF00B050"/>
        <rFont val="Aptos Narrow (Body)"/>
      </rPr>
      <t>ACVR2B,AKT1,Aph1c</t>
    </r>
    <r>
      <rPr>
        <i/>
        <sz val="12"/>
        <color theme="1"/>
        <rFont val="Aptos Narrow"/>
        <family val="2"/>
        <scheme val="minor"/>
      </rPr>
      <t>,BMP2,</t>
    </r>
    <r>
      <rPr>
        <b/>
        <i/>
        <sz val="12"/>
        <color rgb="FF00B050"/>
        <rFont val="Aptos Narrow (Body)"/>
      </rPr>
      <t>BMP6,BMP8B,DLL3</t>
    </r>
    <r>
      <rPr>
        <i/>
        <sz val="12"/>
        <color theme="1"/>
        <rFont val="Aptos Narrow"/>
        <family val="2"/>
        <scheme val="minor"/>
      </rPr>
      <t>,IL6,JAG2,MMP10,MMP12,MMP13,</t>
    </r>
    <r>
      <rPr>
        <b/>
        <i/>
        <sz val="12"/>
        <color rgb="FF00B050"/>
        <rFont val="Aptos Narrow (Body)"/>
      </rPr>
      <t>MMP24</t>
    </r>
    <r>
      <rPr>
        <i/>
        <sz val="12"/>
        <color theme="1"/>
        <rFont val="Aptos Narrow"/>
        <family val="2"/>
        <scheme val="minor"/>
      </rPr>
      <t>,Mmp3,MMP8,MMP9,MYH11,</t>
    </r>
    <r>
      <rPr>
        <b/>
        <i/>
        <sz val="12"/>
        <color rgb="FF00B050"/>
        <rFont val="Aptos Narrow (Body)"/>
      </rPr>
      <t>NOTCH4</t>
    </r>
    <r>
      <rPr>
        <i/>
        <sz val="12"/>
        <color theme="1"/>
        <rFont val="Aptos Narrow"/>
        <family val="2"/>
        <scheme val="minor"/>
      </rPr>
      <t>,PGF,PIK3CG,PIK3R5,PIK3R6,PINK1,RBPJ,</t>
    </r>
    <r>
      <rPr>
        <b/>
        <i/>
        <sz val="12"/>
        <color rgb="FF00B050"/>
        <rFont val="Aptos Narrow (Body)"/>
      </rPr>
      <t>SMAD4,SMAD6</t>
    </r>
    <r>
      <rPr>
        <i/>
        <sz val="12"/>
        <color theme="1"/>
        <rFont val="Aptos Narrow"/>
        <family val="2"/>
        <scheme val="minor"/>
      </rPr>
      <t>,TGFB1,TGFB3,</t>
    </r>
    <r>
      <rPr>
        <b/>
        <i/>
        <sz val="12"/>
        <color rgb="FF00B050"/>
        <rFont val="Aptos Narrow (Body)"/>
      </rPr>
      <t>VEGFB</t>
    </r>
  </si>
  <si>
    <r>
      <t>BMP2,</t>
    </r>
    <r>
      <rPr>
        <b/>
        <i/>
        <sz val="12"/>
        <color rgb="FF00B050"/>
        <rFont val="Aptos Narrow (Body)"/>
      </rPr>
      <t>E2F7,E2F8</t>
    </r>
    <r>
      <rPr>
        <i/>
        <sz val="12"/>
        <color theme="1"/>
        <rFont val="Aptos Narrow"/>
        <family val="2"/>
        <scheme val="minor"/>
      </rPr>
      <t>,IL6,JAG2,MMP10,</t>
    </r>
    <r>
      <rPr>
        <b/>
        <i/>
        <sz val="12"/>
        <color rgb="FF00B050"/>
        <rFont val="Aptos Narrow (Body)"/>
      </rPr>
      <t>MMP11</t>
    </r>
    <r>
      <rPr>
        <i/>
        <sz val="12"/>
        <color theme="1"/>
        <rFont val="Aptos Narrow"/>
        <family val="2"/>
        <scheme val="minor"/>
      </rPr>
      <t>,MMP12,MMP13,</t>
    </r>
    <r>
      <rPr>
        <b/>
        <i/>
        <sz val="12"/>
        <color rgb="FF00B050"/>
        <rFont val="Aptos Narrow (Body)"/>
      </rPr>
      <t>MMP15,MMP17</t>
    </r>
    <r>
      <rPr>
        <i/>
        <sz val="12"/>
        <color theme="1"/>
        <rFont val="Aptos Narrow"/>
        <family val="2"/>
        <scheme val="minor"/>
      </rPr>
      <t>,Mmp3,MMP8,MMP9,MYH11,</t>
    </r>
    <r>
      <rPr>
        <b/>
        <i/>
        <sz val="12"/>
        <color rgb="FF00B050"/>
        <rFont val="Aptos Narrow (Body)"/>
      </rPr>
      <t>NR2F2</t>
    </r>
    <r>
      <rPr>
        <i/>
        <sz val="12"/>
        <color theme="1"/>
        <rFont val="Aptos Narrow"/>
        <family val="2"/>
        <scheme val="minor"/>
      </rPr>
      <t>,PGF,</t>
    </r>
    <r>
      <rPr>
        <b/>
        <i/>
        <sz val="12"/>
        <color rgb="FFFF0000"/>
        <rFont val="Aptos Narrow (Body)"/>
      </rPr>
      <t>PIK3CD</t>
    </r>
    <r>
      <rPr>
        <i/>
        <sz val="12"/>
        <color theme="1"/>
        <rFont val="Aptos Narrow"/>
        <family val="2"/>
        <scheme val="minor"/>
      </rPr>
      <t>,PIK3CG,PIK3R5,PIK3R6,PINK1,RBPJ,TGFB1,TGFB3</t>
    </r>
  </si>
  <si>
    <r>
      <t>ACTG2,</t>
    </r>
    <r>
      <rPr>
        <b/>
        <i/>
        <sz val="12"/>
        <color rgb="FF00B050"/>
        <rFont val="Aptos Narrow (Body)"/>
      </rPr>
      <t>AKT1</t>
    </r>
    <r>
      <rPr>
        <i/>
        <sz val="12"/>
        <color theme="1"/>
        <rFont val="Aptos Narrow"/>
        <family val="2"/>
        <scheme val="minor"/>
      </rPr>
      <t>,BMP2,FERMT2,ITGB2,</t>
    </r>
    <r>
      <rPr>
        <b/>
        <i/>
        <sz val="12"/>
        <color rgb="FF00B050"/>
        <rFont val="Aptos Narrow (Body)"/>
      </rPr>
      <t>ITGB5</t>
    </r>
    <r>
      <rPr>
        <i/>
        <sz val="12"/>
        <color theme="1"/>
        <rFont val="Aptos Narrow"/>
        <family val="2"/>
        <scheme val="minor"/>
      </rPr>
      <t>,LIMS2,MMP9,MYH11,MYL9,NCK2,NFKB1,NFKB2,PGF,PIK3CG,PIK3R5,PIK3R6,</t>
    </r>
    <r>
      <rPr>
        <b/>
        <i/>
        <sz val="12"/>
        <color rgb="FF00B050"/>
        <rFont val="Aptos Narrow (Body)"/>
      </rPr>
      <t>PPP2R2C</t>
    </r>
    <r>
      <rPr>
        <i/>
        <sz val="12"/>
        <color theme="1"/>
        <rFont val="Aptos Narrow"/>
        <family val="2"/>
        <scheme val="minor"/>
      </rPr>
      <t>,PTGS2,RAC2,REL,RELB,RHOG,</t>
    </r>
    <r>
      <rPr>
        <b/>
        <i/>
        <sz val="12"/>
        <color rgb="FF00B050"/>
        <rFont val="Aptos Narrow (Body)"/>
      </rPr>
      <t>RHOU</t>
    </r>
    <r>
      <rPr>
        <i/>
        <sz val="12"/>
        <color theme="1"/>
        <rFont val="Aptos Narrow"/>
        <family val="2"/>
        <scheme val="minor"/>
      </rPr>
      <t>,SNAI1,SNAI2,</t>
    </r>
    <r>
      <rPr>
        <b/>
        <i/>
        <sz val="12"/>
        <color rgb="FF00B050"/>
        <rFont val="Aptos Narrow (Body)"/>
      </rPr>
      <t>TESK1</t>
    </r>
    <r>
      <rPr>
        <i/>
        <sz val="12"/>
        <color theme="1"/>
        <rFont val="Aptos Narrow"/>
        <family val="2"/>
        <scheme val="minor"/>
      </rPr>
      <t>,TNF,</t>
    </r>
    <r>
      <rPr>
        <b/>
        <i/>
        <sz val="12"/>
        <color rgb="FF00B050"/>
        <rFont val="Aptos Narrow (Body)"/>
      </rPr>
      <t>VEGFB</t>
    </r>
  </si>
  <si>
    <r>
      <rPr>
        <b/>
        <i/>
        <sz val="12"/>
        <color rgb="FF00B050"/>
        <rFont val="Aptos Narrow (Body)"/>
      </rPr>
      <t>ACTA2</t>
    </r>
    <r>
      <rPr>
        <i/>
        <sz val="12"/>
        <color theme="1"/>
        <rFont val="Aptos Narrow"/>
        <family val="2"/>
        <scheme val="minor"/>
      </rPr>
      <t>,ACTG2,BMP2,FERMT2,ITGB2,LIMS2,MMP9,MYH11,</t>
    </r>
    <r>
      <rPr>
        <b/>
        <i/>
        <sz val="12"/>
        <color rgb="FF00B050"/>
        <rFont val="Aptos Narrow (Body)"/>
      </rPr>
      <t>MYH14,</t>
    </r>
    <r>
      <rPr>
        <i/>
        <sz val="12"/>
        <color theme="1"/>
        <rFont val="Aptos Narrow"/>
        <family val="2"/>
        <scheme val="minor"/>
      </rPr>
      <t>MYL9,NCK2,NFKB1,NFKB2,</t>
    </r>
    <r>
      <rPr>
        <b/>
        <i/>
        <sz val="12"/>
        <color rgb="FFFF0000"/>
        <rFont val="Aptos Narrow (Body)"/>
      </rPr>
      <t>NOS2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PARVA</t>
    </r>
    <r>
      <rPr>
        <i/>
        <sz val="12"/>
        <color theme="1"/>
        <rFont val="Aptos Narrow"/>
        <family val="2"/>
        <scheme val="minor"/>
      </rPr>
      <t>,PGF,</t>
    </r>
    <r>
      <rPr>
        <b/>
        <i/>
        <sz val="12"/>
        <color rgb="FFFF0000"/>
        <rFont val="Aptos Narrow (Body)"/>
      </rPr>
      <t>PIK3CD</t>
    </r>
    <r>
      <rPr>
        <i/>
        <sz val="12"/>
        <color theme="1"/>
        <rFont val="Aptos Narrow"/>
        <family val="2"/>
        <scheme val="minor"/>
      </rPr>
      <t>,PIK3CG,PIK3R5,PIK3R6,</t>
    </r>
    <r>
      <rPr>
        <b/>
        <i/>
        <sz val="12"/>
        <color rgb="FF00B050"/>
        <rFont val="Aptos Narrow (Body)"/>
      </rPr>
      <t>PPM1L,PPP2R2B</t>
    </r>
    <r>
      <rPr>
        <i/>
        <sz val="12"/>
        <color theme="1"/>
        <rFont val="Aptos Narrow"/>
        <family val="2"/>
        <scheme val="minor"/>
      </rPr>
      <t>,PTGS2,RAC2,REL,RELB,RHOG,</t>
    </r>
    <r>
      <rPr>
        <b/>
        <i/>
        <sz val="12"/>
        <color rgb="FFFF0000"/>
        <rFont val="Aptos Narrow (Body)"/>
      </rPr>
      <t>RHOQ,</t>
    </r>
    <r>
      <rPr>
        <b/>
        <i/>
        <sz val="12"/>
        <color rgb="FF00B050"/>
        <rFont val="Aptos Narrow (Body)"/>
      </rPr>
      <t>RND3,</t>
    </r>
    <r>
      <rPr>
        <i/>
        <sz val="12"/>
        <color theme="1"/>
        <rFont val="Aptos Narrow"/>
        <family val="2"/>
        <scheme val="minor"/>
      </rPr>
      <t>SNAI1,SNAI2,</t>
    </r>
    <r>
      <rPr>
        <b/>
        <i/>
        <sz val="12"/>
        <color rgb="FF00B050"/>
        <rFont val="Aptos Narrow (Body)"/>
      </rPr>
      <t>TGFB1I1</t>
    </r>
    <r>
      <rPr>
        <i/>
        <sz val="12"/>
        <color theme="1"/>
        <rFont val="Aptos Narrow"/>
        <family val="2"/>
        <scheme val="minor"/>
      </rPr>
      <t>,TNF,</t>
    </r>
    <r>
      <rPr>
        <b/>
        <i/>
        <sz val="12"/>
        <color rgb="FFFF0000"/>
        <rFont val="Aptos Narrow (Body)"/>
      </rPr>
      <t>TNFRSF1A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VCL</t>
    </r>
  </si>
  <si>
    <r>
      <rPr>
        <b/>
        <i/>
        <sz val="12"/>
        <color rgb="FF00B050"/>
        <rFont val="Aptos Narrow (Body)"/>
      </rPr>
      <t>AKT1</t>
    </r>
    <r>
      <rPr>
        <i/>
        <sz val="12"/>
        <color theme="1"/>
        <rFont val="Aptos Narrow"/>
        <family val="2"/>
        <scheme val="minor"/>
      </rPr>
      <t>,CYBB,FLT1,HSPB1,</t>
    </r>
    <r>
      <rPr>
        <b/>
        <i/>
        <sz val="12"/>
        <color rgb="FF00B050"/>
        <rFont val="Aptos Narrow (Body)"/>
      </rPr>
      <t>KRAS</t>
    </r>
    <r>
      <rPr>
        <i/>
        <sz val="12"/>
        <color theme="1"/>
        <rFont val="Aptos Narrow"/>
        <family val="2"/>
        <scheme val="minor"/>
      </rPr>
      <t>,NCF1,NCF2,NCF4,NCK2,</t>
    </r>
    <r>
      <rPr>
        <b/>
        <i/>
        <sz val="12"/>
        <color rgb="FF00B050"/>
        <rFont val="Aptos Narrow (Body)"/>
      </rPr>
      <t>NCKAP1</t>
    </r>
    <r>
      <rPr>
        <i/>
        <sz val="12"/>
        <color theme="1"/>
        <rFont val="Aptos Narrow"/>
        <family val="2"/>
        <scheme val="minor"/>
      </rPr>
      <t>,NRP2,PGF,</t>
    </r>
    <r>
      <rPr>
        <b/>
        <i/>
        <sz val="12"/>
        <color rgb="FF00B050"/>
        <rFont val="Aptos Narrow (Body)"/>
      </rPr>
      <t>PRKACA</t>
    </r>
    <r>
      <rPr>
        <i/>
        <sz val="12"/>
        <color theme="1"/>
        <rFont val="Aptos Narrow"/>
        <family val="2"/>
        <scheme val="minor"/>
      </rPr>
      <t>,PRKCD,PTK2B,</t>
    </r>
    <r>
      <rPr>
        <b/>
        <i/>
        <sz val="12"/>
        <color rgb="FF00B050"/>
        <rFont val="Aptos Narrow (Body)"/>
      </rPr>
      <t>SHC2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TRIB3</t>
    </r>
    <r>
      <rPr>
        <i/>
        <sz val="12"/>
        <color theme="1"/>
        <rFont val="Aptos Narrow"/>
        <family val="2"/>
        <scheme val="minor"/>
      </rPr>
      <t>,VAV1,</t>
    </r>
    <r>
      <rPr>
        <b/>
        <i/>
        <sz val="12"/>
        <color rgb="FF00B050"/>
        <rFont val="Aptos Narrow (Body)"/>
      </rPr>
      <t>VEGFB</t>
    </r>
  </si>
  <si>
    <r>
      <rPr>
        <b/>
        <i/>
        <sz val="12"/>
        <color rgb="FF00B050"/>
        <rFont val="Aptos Narrow (Body)"/>
      </rPr>
      <t>BCAR1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CYBA</t>
    </r>
    <r>
      <rPr>
        <i/>
        <sz val="12"/>
        <color theme="1"/>
        <rFont val="Aptos Narrow"/>
        <family val="2"/>
        <scheme val="minor"/>
      </rPr>
      <t>,CYBB,</t>
    </r>
    <r>
      <rPr>
        <b/>
        <i/>
        <sz val="12"/>
        <color rgb="FFFF0000"/>
        <rFont val="Aptos Narrow (Body)"/>
      </rPr>
      <t>ELMO1,</t>
    </r>
    <r>
      <rPr>
        <i/>
        <sz val="12"/>
        <color theme="1"/>
        <rFont val="Aptos Narrow"/>
        <family val="2"/>
        <scheme val="minor"/>
      </rPr>
      <t>FLT1,HSPB1</t>
    </r>
    <r>
      <rPr>
        <b/>
        <i/>
        <sz val="12"/>
        <color rgb="FFFF0000"/>
        <rFont val="Aptos Narrow (Body)"/>
      </rPr>
      <t>,ITPR2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00B050"/>
        <rFont val="Aptos Narrow (Body)"/>
      </rPr>
      <t>KDR</t>
    </r>
    <r>
      <rPr>
        <i/>
        <sz val="12"/>
        <color theme="1"/>
        <rFont val="Aptos Narrow"/>
        <family val="2"/>
        <scheme val="minor"/>
      </rPr>
      <t>,</t>
    </r>
    <r>
      <rPr>
        <b/>
        <i/>
        <sz val="12"/>
        <color rgb="FFFF0000"/>
        <rFont val="Aptos Narrow (Body)"/>
      </rPr>
      <t>MAPKAPK2,</t>
    </r>
    <r>
      <rPr>
        <i/>
        <sz val="12"/>
        <color theme="1"/>
        <rFont val="Aptos Narrow"/>
        <family val="2"/>
        <scheme val="minor"/>
      </rPr>
      <t>NCF1,NCF2,NCF4,NCK2,</t>
    </r>
    <r>
      <rPr>
        <b/>
        <i/>
        <sz val="12"/>
        <color rgb="FFFF0000"/>
        <rFont val="Aptos Narrow (Body)"/>
      </rPr>
      <t>NCKAP1L</t>
    </r>
    <r>
      <rPr>
        <i/>
        <sz val="12"/>
        <color theme="1"/>
        <rFont val="Aptos Narrow"/>
        <family val="2"/>
        <scheme val="minor"/>
      </rPr>
      <t>,NRP2,PGF,</t>
    </r>
    <r>
      <rPr>
        <b/>
        <i/>
        <sz val="12"/>
        <color rgb="FFFF0000"/>
        <rFont val="Aptos Narrow (Body)"/>
      </rPr>
      <t>PRKCB</t>
    </r>
    <r>
      <rPr>
        <i/>
        <sz val="12"/>
        <color theme="1"/>
        <rFont val="Aptos Narrow"/>
        <family val="2"/>
        <scheme val="minor"/>
      </rPr>
      <t>,PRKCD,</t>
    </r>
    <r>
      <rPr>
        <b/>
        <i/>
        <sz val="12"/>
        <color rgb="FF00B050"/>
        <rFont val="Aptos Narrow (Body)"/>
      </rPr>
      <t>PRR5,</t>
    </r>
    <r>
      <rPr>
        <i/>
        <sz val="12"/>
        <color theme="1"/>
        <rFont val="Aptos Narrow"/>
        <family val="2"/>
        <scheme val="minor"/>
      </rPr>
      <t>PTK2B,VAV1</t>
    </r>
  </si>
  <si>
    <r>
      <rPr>
        <b/>
        <i/>
        <sz val="12"/>
        <color rgb="FF00B050"/>
        <rFont val="Aptos Narrow (Body)"/>
      </rPr>
      <t>ADCY2,ADRA2A,ADRA2C,ADRB1,AKT1</t>
    </r>
    <r>
      <rPr>
        <i/>
        <sz val="12"/>
        <color theme="1"/>
        <rFont val="Aptos Narrow"/>
        <family val="2"/>
        <scheme val="minor"/>
      </rPr>
      <t>,BST1,CCR7,CD38,CPE,FGR,GCH1,</t>
    </r>
    <r>
      <rPr>
        <b/>
        <i/>
        <sz val="12"/>
        <color rgb="FF00B050"/>
        <rFont val="Aptos Narrow (Body)"/>
      </rPr>
      <t>GNA12,GNAI1,GNAS</t>
    </r>
    <r>
      <rPr>
        <i/>
        <sz val="12"/>
        <color theme="1"/>
        <rFont val="Aptos Narrow"/>
        <family val="2"/>
        <scheme val="minor"/>
      </rPr>
      <t>,GNG11,HCK,HMOX1</t>
    </r>
    <r>
      <rPr>
        <b/>
        <i/>
        <sz val="12"/>
        <color rgb="FF00B050"/>
        <rFont val="Aptos Narrow (Body)"/>
      </rPr>
      <t>,Htr5b</t>
    </r>
    <r>
      <rPr>
        <i/>
        <sz val="12"/>
        <color theme="1"/>
        <rFont val="Aptos Narrow"/>
        <family val="2"/>
        <scheme val="minor"/>
      </rPr>
      <t>,IL12A,IL12B,IL1B,IL6,KCNH2,</t>
    </r>
    <r>
      <rPr>
        <b/>
        <i/>
        <sz val="12"/>
        <color rgb="FF00B050"/>
        <rFont val="Aptos Narrow (Body)"/>
      </rPr>
      <t>KCNJ3,KRAS</t>
    </r>
    <r>
      <rPr>
        <i/>
        <sz val="12"/>
        <color theme="1"/>
        <rFont val="Aptos Narrow"/>
        <family val="2"/>
        <scheme val="minor"/>
      </rPr>
      <t>,LYN,MMP9,</t>
    </r>
    <r>
      <rPr>
        <b/>
        <i/>
        <sz val="12"/>
        <color rgb="FF00B050"/>
        <rFont val="Aptos Narrow (Body)"/>
      </rPr>
      <t>MPRIP</t>
    </r>
    <r>
      <rPr>
        <i/>
        <sz val="12"/>
        <color theme="1"/>
        <rFont val="Aptos Narrow"/>
        <family val="2"/>
        <scheme val="minor"/>
      </rPr>
      <t>,MYLK,NFKB1,NFKB2,NFKBIA,</t>
    </r>
    <r>
      <rPr>
        <b/>
        <i/>
        <sz val="12"/>
        <color rgb="FF00B050"/>
        <rFont val="Aptos Narrow (Body)"/>
      </rPr>
      <t>OCLN</t>
    </r>
    <r>
      <rPr>
        <i/>
        <sz val="12"/>
        <color theme="1"/>
        <rFont val="Aptos Narrow"/>
        <family val="2"/>
        <scheme val="minor"/>
      </rPr>
      <t>,PIK3CG,PIK3R5,PIK3R6,PLA2G4A,PLAUR</t>
    </r>
    <r>
      <rPr>
        <b/>
        <i/>
        <sz val="12"/>
        <color rgb="FF00B050"/>
        <rFont val="Aptos Narrow (Body)"/>
      </rPr>
      <t>,PLD4,PRKACA</t>
    </r>
    <r>
      <rPr>
        <i/>
        <sz val="12"/>
        <color theme="1"/>
        <rFont val="Aptos Narrow"/>
        <family val="2"/>
        <scheme val="minor"/>
      </rPr>
      <t>,PRKCD,</t>
    </r>
    <r>
      <rPr>
        <b/>
        <i/>
        <sz val="12"/>
        <color rgb="FF00B050"/>
        <rFont val="Aptos Narrow (Body)"/>
      </rPr>
      <t>PRKCQ,PRKD1</t>
    </r>
    <r>
      <rPr>
        <i/>
        <sz val="12"/>
        <color theme="1"/>
        <rFont val="Aptos Narrow"/>
        <family val="2"/>
        <scheme val="minor"/>
      </rPr>
      <t>,PSD4,PTGS2,RAC2,</t>
    </r>
    <r>
      <rPr>
        <b/>
        <i/>
        <sz val="12"/>
        <color rgb="FF00B050"/>
        <rFont val="Aptos Narrow (Body)"/>
      </rPr>
      <t>RAP2A</t>
    </r>
    <r>
      <rPr>
        <i/>
        <sz val="12"/>
        <color theme="1"/>
        <rFont val="Aptos Narrow"/>
        <family val="2"/>
        <scheme val="minor"/>
      </rPr>
      <t>,RHOG,</t>
    </r>
    <r>
      <rPr>
        <b/>
        <i/>
        <sz val="12"/>
        <color rgb="FF00B050"/>
        <rFont val="Aptos Narrow (Body)"/>
      </rPr>
      <t>RHOU</t>
    </r>
    <r>
      <rPr>
        <i/>
        <sz val="12"/>
        <color theme="1"/>
        <rFont val="Aptos Narrow"/>
        <family val="2"/>
        <scheme val="minor"/>
      </rPr>
      <t>,SNAI1,SQSTM1,TGFB1,TGFB3,TGM1,TNF,TNNI2</t>
    </r>
    <r>
      <rPr>
        <b/>
        <i/>
        <sz val="12"/>
        <color rgb="FF00B050"/>
        <rFont val="Aptos Narrow (Body)"/>
      </rPr>
      <t>,TRPC3,</t>
    </r>
    <r>
      <rPr>
        <i/>
        <sz val="12"/>
        <color theme="1"/>
        <rFont val="Aptos Narrow"/>
        <family val="2"/>
        <scheme val="minor"/>
      </rPr>
      <t>TRPC7</t>
    </r>
  </si>
  <si>
    <r>
      <rPr>
        <b/>
        <i/>
        <sz val="12"/>
        <color rgb="FFFF0000"/>
        <rFont val="Aptos Narrow (Body)"/>
      </rPr>
      <t>ADCY7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00B050"/>
        <rFont val="Aptos Narrow (Body)"/>
      </rPr>
      <t>ADRA1B,ADRB3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FF0000"/>
        <rFont val="Aptos Narrow (Body)"/>
      </rPr>
      <t>ARRB2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00B050"/>
        <rFont val="Aptos Narrow (Body)"/>
      </rPr>
      <t>BDNF</t>
    </r>
    <r>
      <rPr>
        <i/>
        <sz val="12"/>
        <color theme="1"/>
        <rFont val="Aptos Narrow"/>
        <family val="2"/>
        <scheme val="minor"/>
      </rPr>
      <t>,BST1,</t>
    </r>
    <r>
      <rPr>
        <b/>
        <i/>
        <sz val="12"/>
        <color rgb="FF00B050"/>
        <rFont val="Aptos Narrow (Body)"/>
      </rPr>
      <t>CACNG5,CCNE2</t>
    </r>
    <r>
      <rPr>
        <i/>
        <sz val="12"/>
        <color theme="1"/>
        <rFont val="Aptos Narrow"/>
        <family val="2"/>
        <scheme val="minor"/>
      </rPr>
      <t>,CCR7,CD38,CPE,FGR,GCH1,GNG11,</t>
    </r>
    <r>
      <rPr>
        <b/>
        <i/>
        <sz val="12"/>
        <color rgb="FF00B050"/>
        <rFont val="Aptos Narrow (Body)"/>
      </rPr>
      <t>GUCY1A1,GUCY1B1</t>
    </r>
    <r>
      <rPr>
        <i/>
        <sz val="12"/>
        <color theme="1"/>
        <rFont val="Aptos Narrow"/>
        <family val="2"/>
        <scheme val="minor"/>
      </rPr>
      <t>,HCK,HMOX1,IL12A,IL12B,IL1B,IL6,</t>
    </r>
    <r>
      <rPr>
        <b/>
        <i/>
        <sz val="12"/>
        <color rgb="FFFF0000"/>
        <rFont val="Aptos Narrow (Body)"/>
      </rPr>
      <t>JAK2</t>
    </r>
    <r>
      <rPr>
        <i/>
        <sz val="12"/>
        <color theme="1"/>
        <rFont val="Aptos Narrow"/>
        <family val="2"/>
        <scheme val="minor"/>
      </rPr>
      <t>,KCNH2,LYN,</t>
    </r>
    <r>
      <rPr>
        <b/>
        <i/>
        <sz val="12"/>
        <color rgb="FFFF0000"/>
        <rFont val="Aptos Narrow (Body)"/>
      </rPr>
      <t>MAP3K5</t>
    </r>
    <r>
      <rPr>
        <i/>
        <sz val="12"/>
        <color theme="1"/>
        <rFont val="Aptos Narrow"/>
        <family val="2"/>
        <scheme val="minor"/>
      </rPr>
      <t>,MMP9,</t>
    </r>
    <r>
      <rPr>
        <b/>
        <i/>
        <sz val="12"/>
        <color rgb="FF00B050"/>
        <rFont val="Aptos Narrow (Body)"/>
      </rPr>
      <t>MPDZ</t>
    </r>
    <r>
      <rPr>
        <i/>
        <sz val="12"/>
        <color theme="1"/>
        <rFont val="Aptos Narrow"/>
        <family val="2"/>
        <scheme val="minor"/>
      </rPr>
      <t>,MYLK,NFKB1,NFKB2,NFKBIA,</t>
    </r>
    <r>
      <rPr>
        <b/>
        <i/>
        <sz val="12"/>
        <color rgb="FF00B050"/>
        <rFont val="Aptos Narrow (Body)"/>
      </rPr>
      <t>PCBD1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FF0000"/>
        <rFont val="Aptos Narrow (Body)"/>
      </rPr>
      <t>PIK3CD</t>
    </r>
    <r>
      <rPr>
        <i/>
        <sz val="12"/>
        <color theme="1"/>
        <rFont val="Aptos Narrow"/>
        <family val="2"/>
        <scheme val="minor"/>
      </rPr>
      <t>,PIK3CG,PIK3R5,PIK3R6,PLA2G4A,</t>
    </r>
    <r>
      <rPr>
        <b/>
        <i/>
        <sz val="12"/>
        <color rgb="FF00B050"/>
        <rFont val="Aptos Narrow (Body)"/>
      </rPr>
      <t>Pla2g5,</t>
    </r>
    <r>
      <rPr>
        <b/>
        <i/>
        <sz val="12"/>
        <color rgb="FFFF0000"/>
        <rFont val="Aptos Narrow (Body)"/>
      </rPr>
      <t>PLA2G7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00B050"/>
        <rFont val="Aptos Narrow (Body)"/>
      </rPr>
      <t>PLAAT1</t>
    </r>
    <r>
      <rPr>
        <i/>
        <sz val="12"/>
        <color theme="1"/>
        <rFont val="Aptos Narrow"/>
        <family val="2"/>
        <scheme val="minor"/>
      </rPr>
      <t>,PLAUR,</t>
    </r>
    <r>
      <rPr>
        <b/>
        <i/>
        <sz val="12"/>
        <color rgb="FF00B050"/>
        <rFont val="Aptos Narrow (Body)"/>
      </rPr>
      <t>PLCD4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FF0000"/>
        <rFont val="Aptos Narrow (Body)"/>
      </rPr>
      <t>PLCG2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00B050"/>
        <rFont val="Aptos Narrow (Body)"/>
      </rPr>
      <t>PLCL1</t>
    </r>
    <r>
      <rPr>
        <b/>
        <i/>
        <sz val="12"/>
        <color rgb="FFFF0000"/>
        <rFont val="Aptos Narrow (Body)"/>
      </rPr>
      <t>,PRKCB</t>
    </r>
    <r>
      <rPr>
        <i/>
        <sz val="12"/>
        <color theme="1"/>
        <rFont val="Aptos Narrow"/>
        <family val="2"/>
        <scheme val="minor"/>
      </rPr>
      <t>,PRKCD,</t>
    </r>
    <r>
      <rPr>
        <b/>
        <i/>
        <sz val="12"/>
        <color rgb="FFFF0000"/>
        <rFont val="Aptos Narrow (Body)"/>
      </rPr>
      <t>PRKCH</t>
    </r>
    <r>
      <rPr>
        <i/>
        <sz val="12"/>
        <color theme="1"/>
        <rFont val="Aptos Narrow"/>
        <family val="2"/>
        <scheme val="minor"/>
      </rPr>
      <t>,PSD4,PTGS2,</t>
    </r>
    <r>
      <rPr>
        <b/>
        <i/>
        <sz val="12"/>
        <color rgb="FF00B050"/>
        <rFont val="Aptos Narrow (Body)"/>
      </rPr>
      <t>RAB4A</t>
    </r>
    <r>
      <rPr>
        <i/>
        <sz val="12"/>
        <color theme="1"/>
        <rFont val="Aptos Narrow"/>
        <family val="2"/>
        <scheme val="minor"/>
      </rPr>
      <t>,RAC2,</t>
    </r>
    <r>
      <rPr>
        <b/>
        <i/>
        <sz val="12"/>
        <color rgb="FF00B050"/>
        <rFont val="Aptos Narrow (Body)"/>
      </rPr>
      <t>RASD2,</t>
    </r>
    <r>
      <rPr>
        <i/>
        <sz val="12"/>
        <color theme="1"/>
        <rFont val="Aptos Narrow"/>
        <family val="2"/>
        <scheme val="minor"/>
      </rPr>
      <t>RHOG,</t>
    </r>
    <r>
      <rPr>
        <b/>
        <i/>
        <sz val="12"/>
        <color rgb="FFFF0000"/>
        <rFont val="Aptos Narrow (Body)"/>
      </rPr>
      <t>RHOQ</t>
    </r>
    <r>
      <rPr>
        <b/>
        <i/>
        <sz val="12"/>
        <color theme="1"/>
        <rFont val="Aptos Narrow"/>
        <scheme val="minor"/>
      </rPr>
      <t>,</t>
    </r>
    <r>
      <rPr>
        <b/>
        <i/>
        <sz val="12"/>
        <color rgb="FF00B050"/>
        <rFont val="Aptos Narrow (Body)"/>
      </rPr>
      <t>RND3</t>
    </r>
    <r>
      <rPr>
        <i/>
        <sz val="12"/>
        <color theme="1"/>
        <rFont val="Aptos Narrow"/>
        <family val="2"/>
        <scheme val="minor"/>
      </rPr>
      <t>,SNAI1,SQSTM1,TGFB1,TGFB3,TGM1,TNF,TNNI2,</t>
    </r>
    <r>
      <rPr>
        <b/>
        <i/>
        <sz val="12"/>
        <color rgb="FF00B050"/>
        <rFont val="Aptos Narrow (Body)"/>
      </rPr>
      <t>TRPC6</t>
    </r>
    <r>
      <rPr>
        <i/>
        <sz val="12"/>
        <color theme="1"/>
        <rFont val="Aptos Narrow"/>
        <family val="2"/>
        <scheme val="minor"/>
      </rPr>
      <t>,TRPC7</t>
    </r>
  </si>
  <si>
    <r>
      <rPr>
        <b/>
        <i/>
        <sz val="12"/>
        <color rgb="FF00B050"/>
        <rFont val="Aptos Narrow (Body)"/>
      </rPr>
      <t>AKT1</t>
    </r>
    <r>
      <rPr>
        <b/>
        <i/>
        <sz val="12"/>
        <color rgb="FFFF0000"/>
        <rFont val="Aptos Narrow (Body)"/>
      </rPr>
      <t>,</t>
    </r>
    <r>
      <rPr>
        <b/>
        <i/>
        <sz val="12"/>
        <color rgb="FFFF0000"/>
        <rFont val="Aptos Narrow"/>
        <scheme val="minor"/>
      </rPr>
      <t>CISH</t>
    </r>
    <r>
      <rPr>
        <i/>
        <sz val="12"/>
        <color theme="1"/>
        <rFont val="Aptos Narrow"/>
        <family val="2"/>
        <scheme val="minor"/>
      </rPr>
      <t>,IL6,</t>
    </r>
    <r>
      <rPr>
        <b/>
        <i/>
        <sz val="12"/>
        <color rgb="FF00B050"/>
        <rFont val="Aptos Narrow (Body)"/>
      </rPr>
      <t>KRAS</t>
    </r>
    <r>
      <rPr>
        <i/>
        <sz val="12"/>
        <color theme="1"/>
        <rFont val="Aptos Narrow"/>
        <family val="2"/>
        <scheme val="minor"/>
      </rPr>
      <t>,NFKB1,NFKB2,PIK3CG,PIK3R5,PIK3R6,PTPN1,PTPN6,</t>
    </r>
    <r>
      <rPr>
        <b/>
        <i/>
        <sz val="12"/>
        <color rgb="FF00B050"/>
        <rFont val="Aptos Narrow (Body)"/>
      </rPr>
      <t>RAP2A</t>
    </r>
    <r>
      <rPr>
        <i/>
        <sz val="12"/>
        <color theme="1"/>
        <rFont val="Aptos Narrow"/>
        <family val="2"/>
        <scheme val="minor"/>
      </rPr>
      <t>,REL,RELB,SOCS1,SOCS3</t>
    </r>
  </si>
  <si>
    <r>
      <rPr>
        <b/>
        <i/>
        <sz val="12"/>
        <color rgb="FF00B050"/>
        <rFont val="Aptos Narrow (Body)"/>
      </rPr>
      <t>CCKBR</t>
    </r>
    <r>
      <rPr>
        <i/>
        <sz val="12"/>
        <color theme="1"/>
        <rFont val="Aptos Narrow"/>
        <family val="2"/>
        <scheme val="minor"/>
      </rPr>
      <t>,IL6,</t>
    </r>
    <r>
      <rPr>
        <b/>
        <i/>
        <sz val="12"/>
        <color rgb="FFFF0000"/>
        <rFont val="Aptos Narrow (Body)"/>
      </rPr>
      <t>JAK2,JAK3</t>
    </r>
    <r>
      <rPr>
        <i/>
        <sz val="12"/>
        <color theme="1"/>
        <rFont val="Aptos Narrow"/>
        <family val="2"/>
        <scheme val="minor"/>
      </rPr>
      <t>,NFKB1,NFKB2</t>
    </r>
    <r>
      <rPr>
        <b/>
        <i/>
        <sz val="12"/>
        <color rgb="FFFF0000"/>
        <rFont val="Aptos Narrow (Body)"/>
      </rPr>
      <t>,PIK3CD</t>
    </r>
    <r>
      <rPr>
        <i/>
        <sz val="12"/>
        <color theme="1"/>
        <rFont val="Aptos Narrow"/>
        <family val="2"/>
        <scheme val="minor"/>
      </rPr>
      <t>,PIK3CG,PIK3R5,PIK3R6,PTPN1,PTPN6,</t>
    </r>
    <r>
      <rPr>
        <b/>
        <i/>
        <sz val="12"/>
        <color rgb="FF00B050"/>
        <rFont val="Aptos Narrow (Body)"/>
      </rPr>
      <t>RASD2</t>
    </r>
    <r>
      <rPr>
        <i/>
        <sz val="12"/>
        <color theme="1"/>
        <rFont val="Aptos Narrow"/>
        <family val="2"/>
        <scheme val="minor"/>
      </rPr>
      <t>,REL,RELB,SOCS1,SOCS3,</t>
    </r>
    <r>
      <rPr>
        <b/>
        <i/>
        <sz val="12"/>
        <color rgb="FFFF0000"/>
        <rFont val="Aptos Narrow (Body)"/>
      </rPr>
      <t>STAT1,STAT2,STAT5A,TYK2</t>
    </r>
  </si>
  <si>
    <t>Immunofluorescence</t>
  </si>
  <si>
    <t>Western Blots</t>
  </si>
  <si>
    <t>Santa Cruz #1265</t>
  </si>
  <si>
    <t>IL-6 Antibody (M-19)</t>
  </si>
  <si>
    <t>Invitrogen #A11007</t>
  </si>
  <si>
    <t>Invitrogen #A11055</t>
  </si>
  <si>
    <r>
      <t xml:space="preserve"> Alexa Fluor</t>
    </r>
    <r>
      <rPr>
        <vertAlign val="superscript"/>
        <sz val="12"/>
        <color theme="1"/>
        <rFont val="Arial"/>
        <family val="2"/>
      </rPr>
      <t>TM</t>
    </r>
    <r>
      <rPr>
        <sz val="12"/>
        <color theme="1"/>
        <rFont val="Arial"/>
        <family val="2"/>
      </rPr>
      <t xml:space="preserve"> 488 </t>
    </r>
  </si>
  <si>
    <r>
      <t xml:space="preserve"> Alexa Fluor</t>
    </r>
    <r>
      <rPr>
        <vertAlign val="superscript"/>
        <sz val="12"/>
        <color theme="1"/>
        <rFont val="Arial"/>
        <family val="2"/>
      </rPr>
      <t>TM</t>
    </r>
    <r>
      <rPr>
        <sz val="12"/>
        <color theme="1"/>
        <rFont val="Arial"/>
        <family val="2"/>
      </rPr>
      <t xml:space="preserve"> 594 </t>
    </r>
  </si>
  <si>
    <t>CD68 (Clone FA-11)</t>
  </si>
  <si>
    <t>Bio-Rad #MCA1957</t>
  </si>
  <si>
    <r>
      <t>p-ERK1/2 (Thr</t>
    </r>
    <r>
      <rPr>
        <vertAlign val="superscript"/>
        <sz val="12"/>
        <color theme="1"/>
        <rFont val="Arial"/>
        <family val="2"/>
      </rPr>
      <t>202</t>
    </r>
    <r>
      <rPr>
        <sz val="12"/>
        <color theme="1"/>
        <rFont val="Arial"/>
        <family val="2"/>
      </rPr>
      <t>/Tyr</t>
    </r>
    <r>
      <rPr>
        <vertAlign val="superscript"/>
        <sz val="12"/>
        <color theme="1"/>
        <rFont val="Arial"/>
        <family val="2"/>
      </rPr>
      <t>204</t>
    </r>
    <r>
      <rPr>
        <sz val="12"/>
        <color theme="1"/>
        <rFont val="Arial"/>
        <family val="2"/>
      </rPr>
      <t>)</t>
    </r>
  </si>
  <si>
    <r>
      <t>p-AKT (Thr</t>
    </r>
    <r>
      <rPr>
        <vertAlign val="superscript"/>
        <sz val="12"/>
        <color theme="1"/>
        <rFont val="Arial"/>
        <family val="2"/>
      </rPr>
      <t>308</t>
    </r>
    <r>
      <rPr>
        <sz val="12"/>
        <color theme="1"/>
        <rFont val="Arial"/>
        <family val="2"/>
      </rPr>
      <t>)</t>
    </r>
  </si>
  <si>
    <r>
      <t>p-AKT (Ser</t>
    </r>
    <r>
      <rPr>
        <vertAlign val="superscript"/>
        <sz val="12"/>
        <color theme="1"/>
        <rFont val="Arial"/>
        <family val="2"/>
      </rPr>
      <t>473</t>
    </r>
    <r>
      <rPr>
        <sz val="12"/>
        <color theme="1"/>
        <rFont val="Arial"/>
        <family val="2"/>
      </rPr>
      <t>)</t>
    </r>
  </si>
  <si>
    <r>
      <t>p-SYK (Tyr</t>
    </r>
    <r>
      <rPr>
        <vertAlign val="superscript"/>
        <sz val="12"/>
        <color theme="1"/>
        <rFont val="Arial"/>
        <family val="2"/>
      </rPr>
      <t>352</t>
    </r>
    <r>
      <rPr>
        <sz val="12"/>
        <color theme="1"/>
        <rFont val="Arial"/>
        <family val="2"/>
      </rPr>
      <t>)</t>
    </r>
  </si>
  <si>
    <r>
      <t>p-SYK (Tyr</t>
    </r>
    <r>
      <rPr>
        <vertAlign val="superscript"/>
        <sz val="12"/>
        <color theme="1"/>
        <rFont val="Arial"/>
        <family val="2"/>
      </rPr>
      <t>525/526</t>
    </r>
    <r>
      <rPr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6"/>
      <color rgb="FFEEF0FF"/>
      <name val="Arial"/>
      <family val="2"/>
    </font>
    <font>
      <b/>
      <sz val="14"/>
      <color theme="1"/>
      <name val="Aptos Narrow (Body)"/>
    </font>
    <font>
      <sz val="14"/>
      <color theme="1"/>
      <name val="Aptos Narrow"/>
      <scheme val="minor"/>
    </font>
    <font>
      <b/>
      <sz val="14"/>
      <color theme="1"/>
      <name val="Aptos Narrow"/>
      <scheme val="minor"/>
    </font>
    <font>
      <b/>
      <i/>
      <sz val="14"/>
      <color theme="1"/>
      <name val="Aptos Narrow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4"/>
      <name val="Calibri"/>
      <family val="2"/>
    </font>
    <font>
      <b/>
      <sz val="11"/>
      <color theme="1"/>
      <name val="Calibri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FF0000"/>
      <name val="Aptos Narrow (Body)"/>
    </font>
    <font>
      <sz val="12"/>
      <color rgb="FF00B050"/>
      <name val="Aptos Narrow (Body)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sz val="12"/>
      <color rgb="FF000000"/>
      <name val="Arial"/>
      <family val="2"/>
    </font>
    <font>
      <b/>
      <i/>
      <sz val="12"/>
      <color rgb="FFFF0000"/>
      <name val="Arial"/>
      <family val="2"/>
    </font>
    <font>
      <b/>
      <i/>
      <sz val="12"/>
      <color rgb="FF00B050"/>
      <name val="Arial"/>
      <family val="2"/>
    </font>
    <font>
      <i/>
      <sz val="12"/>
      <name val="Arial"/>
      <family val="2"/>
    </font>
    <font>
      <i/>
      <sz val="12"/>
      <color theme="1"/>
      <name val="Aptos Narrow"/>
      <family val="2"/>
      <scheme val="minor"/>
    </font>
    <font>
      <b/>
      <i/>
      <sz val="12"/>
      <color rgb="FF00B050"/>
      <name val="Aptos Narrow (Body)"/>
    </font>
    <font>
      <b/>
      <i/>
      <sz val="12"/>
      <color rgb="FFFF0000"/>
      <name val="Aptos Narrow (Body)"/>
    </font>
    <font>
      <b/>
      <i/>
      <sz val="12"/>
      <color theme="1"/>
      <name val="Aptos Narrow"/>
      <scheme val="minor"/>
    </font>
    <font>
      <i/>
      <sz val="12"/>
      <color rgb="FFFF0000"/>
      <name val="Aptos Narrow (Body)"/>
    </font>
    <font>
      <b/>
      <i/>
      <sz val="12"/>
      <color rgb="FFFF0000"/>
      <name val="Aptos Narrow"/>
      <scheme val="minor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/>
    <xf numFmtId="0" fontId="5" fillId="0" borderId="0" xfId="0" applyFont="1"/>
    <xf numFmtId="0" fontId="8" fillId="0" borderId="0" xfId="0" applyFont="1"/>
    <xf numFmtId="0" fontId="9" fillId="0" borderId="1" xfId="0" applyFont="1" applyBorder="1" applyAlignment="1">
      <alignment horizontal="center" vertical="center"/>
    </xf>
    <xf numFmtId="0" fontId="0" fillId="0" borderId="1" xfId="0" applyBorder="1"/>
    <xf numFmtId="0" fontId="11" fillId="0" borderId="1" xfId="0" applyFont="1" applyBorder="1" applyAlignment="1">
      <alignment horizontal="center" vertical="center"/>
    </xf>
    <xf numFmtId="49" fontId="9" fillId="0" borderId="3" xfId="0" applyNumberFormat="1" applyFont="1" applyBorder="1" applyAlignment="1">
      <alignment horizontal="center" vertical="center"/>
    </xf>
    <xf numFmtId="49" fontId="10" fillId="0" borderId="3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/>
    <xf numFmtId="0" fontId="17" fillId="0" borderId="0" xfId="0" applyFont="1" applyAlignment="1">
      <alignment horizontal="left"/>
    </xf>
    <xf numFmtId="0" fontId="0" fillId="0" borderId="2" xfId="0" applyBorder="1"/>
    <xf numFmtId="0" fontId="17" fillId="0" borderId="12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19" fillId="0" borderId="0" xfId="0" applyFont="1"/>
    <xf numFmtId="0" fontId="18" fillId="0" borderId="1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20" fillId="0" borderId="8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horizontal="left" vertical="center"/>
    </xf>
    <xf numFmtId="0" fontId="13" fillId="0" borderId="1" xfId="0" applyFont="1" applyBorder="1"/>
    <xf numFmtId="0" fontId="24" fillId="0" borderId="0" xfId="0" applyFont="1"/>
    <xf numFmtId="0" fontId="24" fillId="0" borderId="1" xfId="0" applyFont="1" applyBorder="1" applyAlignment="1">
      <alignment vertical="center"/>
    </xf>
    <xf numFmtId="0" fontId="24" fillId="0" borderId="1" xfId="0" applyFont="1" applyBorder="1" applyAlignment="1">
      <alignment horizontal="left" vertical="center"/>
    </xf>
    <xf numFmtId="0" fontId="24" fillId="0" borderId="1" xfId="0" applyFont="1" applyBorder="1"/>
    <xf numFmtId="0" fontId="24" fillId="0" borderId="10" xfId="0" applyFont="1" applyBorder="1"/>
    <xf numFmtId="0" fontId="24" fillId="0" borderId="13" xfId="0" applyFont="1" applyBorder="1" applyAlignment="1">
      <alignment vertical="center"/>
    </xf>
    <xf numFmtId="0" fontId="24" fillId="0" borderId="0" xfId="0" applyFont="1" applyAlignment="1">
      <alignment horizontal="left"/>
    </xf>
    <xf numFmtId="0" fontId="12" fillId="0" borderId="15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8" fillId="0" borderId="16" xfId="0" applyFont="1" applyBorder="1"/>
    <xf numFmtId="0" fontId="18" fillId="0" borderId="16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0" fontId="12" fillId="0" borderId="1" xfId="0" applyFont="1" applyBorder="1" applyAlignment="1">
      <alignment horizontal="right" vertical="center"/>
    </xf>
    <xf numFmtId="0" fontId="12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5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4" fillId="0" borderId="1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A2AD9-1786-5243-BDA0-3D2528FF9B70}">
  <dimension ref="A1:C18"/>
  <sheetViews>
    <sheetView tabSelected="1" zoomScale="98" zoomScaleNormal="98" workbookViewId="0">
      <selection activeCell="B21" sqref="B21"/>
    </sheetView>
  </sheetViews>
  <sheetFormatPr baseColWidth="10" defaultRowHeight="16" x14ac:dyDescent="0.2"/>
  <cols>
    <col min="1" max="1" width="40.1640625" bestFit="1" customWidth="1"/>
    <col min="2" max="2" width="53.1640625" bestFit="1" customWidth="1"/>
    <col min="3" max="3" width="23.1640625" bestFit="1" customWidth="1"/>
  </cols>
  <sheetData>
    <row r="1" spans="1:3" s="40" customFormat="1" ht="20" thickBot="1" x14ac:dyDescent="0.3">
      <c r="A1" s="41"/>
      <c r="B1" s="41" t="s">
        <v>310</v>
      </c>
      <c r="C1" s="41" t="s">
        <v>311</v>
      </c>
    </row>
    <row r="2" spans="1:3" s="40" customFormat="1" ht="19" x14ac:dyDescent="0.25">
      <c r="A2" s="62" t="s">
        <v>387</v>
      </c>
      <c r="B2" s="58" t="s">
        <v>395</v>
      </c>
      <c r="C2" s="44" t="s">
        <v>396</v>
      </c>
    </row>
    <row r="3" spans="1:3" s="40" customFormat="1" ht="19" x14ac:dyDescent="0.25">
      <c r="A3" s="63"/>
      <c r="B3" s="59" t="s">
        <v>390</v>
      </c>
      <c r="C3" s="45" t="s">
        <v>389</v>
      </c>
    </row>
    <row r="4" spans="1:3" s="40" customFormat="1" ht="19" x14ac:dyDescent="0.25">
      <c r="A4" s="63"/>
      <c r="B4" s="59" t="s">
        <v>394</v>
      </c>
      <c r="C4" s="45" t="s">
        <v>391</v>
      </c>
    </row>
    <row r="5" spans="1:3" s="40" customFormat="1" ht="20" thickBot="1" x14ac:dyDescent="0.3">
      <c r="A5" s="64"/>
      <c r="B5" s="59" t="s">
        <v>393</v>
      </c>
      <c r="C5" s="45" t="s">
        <v>392</v>
      </c>
    </row>
    <row r="6" spans="1:3" s="40" customFormat="1" ht="20" thickBot="1" x14ac:dyDescent="0.3">
      <c r="A6" s="60"/>
      <c r="B6" s="61"/>
      <c r="C6" s="61"/>
    </row>
    <row r="7" spans="1:3" s="40" customFormat="1" ht="19" x14ac:dyDescent="0.25">
      <c r="A7" s="62" t="s">
        <v>388</v>
      </c>
      <c r="B7" s="42" t="s">
        <v>397</v>
      </c>
      <c r="C7" s="44" t="s">
        <v>322</v>
      </c>
    </row>
    <row r="8" spans="1:3" s="40" customFormat="1" ht="19" x14ac:dyDescent="0.25">
      <c r="A8" s="63"/>
      <c r="B8" s="24" t="s">
        <v>324</v>
      </c>
      <c r="C8" s="45" t="s">
        <v>319</v>
      </c>
    </row>
    <row r="9" spans="1:3" x14ac:dyDescent="0.2">
      <c r="A9" s="63"/>
      <c r="B9" s="24" t="s">
        <v>321</v>
      </c>
      <c r="C9" s="45" t="s">
        <v>320</v>
      </c>
    </row>
    <row r="10" spans="1:3" x14ac:dyDescent="0.2">
      <c r="A10" s="63"/>
      <c r="B10" s="24" t="s">
        <v>314</v>
      </c>
      <c r="C10" s="46" t="s">
        <v>318</v>
      </c>
    </row>
    <row r="11" spans="1:3" ht="18" x14ac:dyDescent="0.2">
      <c r="A11" s="63"/>
      <c r="B11" s="24" t="s">
        <v>398</v>
      </c>
      <c r="C11" s="46" t="s">
        <v>316</v>
      </c>
    </row>
    <row r="12" spans="1:3" ht="18" x14ac:dyDescent="0.2">
      <c r="A12" s="63"/>
      <c r="B12" s="24" t="s">
        <v>399</v>
      </c>
      <c r="C12" s="46" t="s">
        <v>317</v>
      </c>
    </row>
    <row r="13" spans="1:3" x14ac:dyDescent="0.2">
      <c r="A13" s="63"/>
      <c r="B13" s="24" t="s">
        <v>325</v>
      </c>
      <c r="C13" s="46" t="s">
        <v>323</v>
      </c>
    </row>
    <row r="14" spans="1:3" ht="18" x14ac:dyDescent="0.2">
      <c r="A14" s="63"/>
      <c r="B14" s="24" t="s">
        <v>400</v>
      </c>
      <c r="C14" s="46" t="s">
        <v>312</v>
      </c>
    </row>
    <row r="15" spans="1:3" ht="18" x14ac:dyDescent="0.2">
      <c r="A15" s="63"/>
      <c r="B15" s="24" t="s">
        <v>401</v>
      </c>
      <c r="C15" s="46" t="s">
        <v>313</v>
      </c>
    </row>
    <row r="16" spans="1:3" ht="17" thickBot="1" x14ac:dyDescent="0.25">
      <c r="A16" s="64"/>
      <c r="B16" s="43" t="s">
        <v>326</v>
      </c>
      <c r="C16" s="47" t="s">
        <v>315</v>
      </c>
    </row>
    <row r="17" spans="2:2" x14ac:dyDescent="0.2">
      <c r="B17" s="19"/>
    </row>
    <row r="18" spans="2:2" x14ac:dyDescent="0.2">
      <c r="B18" s="19"/>
    </row>
  </sheetData>
  <mergeCells count="2">
    <mergeCell ref="A2:A5"/>
    <mergeCell ref="A7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29E75-0832-AE40-BAE5-13F445288CDF}">
  <dimension ref="A1:K104"/>
  <sheetViews>
    <sheetView zoomScale="96" zoomScaleNormal="96" workbookViewId="0">
      <selection activeCell="H25" sqref="H25"/>
    </sheetView>
  </sheetViews>
  <sheetFormatPr baseColWidth="10" defaultColWidth="11" defaultRowHeight="16" x14ac:dyDescent="0.2"/>
  <cols>
    <col min="1" max="1" width="73.1640625" style="2" bestFit="1" customWidth="1"/>
    <col min="2" max="2" width="17.83203125" style="2" customWidth="1"/>
    <col min="3" max="3" width="11.1640625" style="1" bestFit="1" customWidth="1"/>
    <col min="4" max="4" width="14.1640625" bestFit="1" customWidth="1"/>
    <col min="5" max="5" width="16.5" style="1" bestFit="1" customWidth="1"/>
    <col min="6" max="6" width="17.5" style="1" customWidth="1"/>
  </cols>
  <sheetData>
    <row r="1" spans="1:11" x14ac:dyDescent="0.2">
      <c r="A1" s="26" t="s">
        <v>297</v>
      </c>
    </row>
    <row r="3" spans="1:11" s="21" customFormat="1" ht="39" customHeight="1" x14ac:dyDescent="0.2">
      <c r="A3" s="21" t="s">
        <v>0</v>
      </c>
      <c r="B3" s="21" t="s">
        <v>214</v>
      </c>
      <c r="C3" s="21" t="s">
        <v>239</v>
      </c>
      <c r="D3" s="23" t="s">
        <v>22</v>
      </c>
      <c r="E3" s="21" t="s">
        <v>220</v>
      </c>
      <c r="F3" s="21" t="s">
        <v>215</v>
      </c>
      <c r="G3" s="21" t="s">
        <v>1</v>
      </c>
    </row>
    <row r="4" spans="1:11" s="20" customFormat="1" ht="20" x14ac:dyDescent="0.2">
      <c r="A4" s="65" t="s">
        <v>7</v>
      </c>
      <c r="B4" s="66">
        <v>706</v>
      </c>
      <c r="C4" s="25" t="s">
        <v>217</v>
      </c>
      <c r="D4" s="24" t="s">
        <v>216</v>
      </c>
      <c r="E4" s="24" t="s">
        <v>219</v>
      </c>
      <c r="F4" s="25">
        <v>56</v>
      </c>
      <c r="G4" s="48" t="s">
        <v>327</v>
      </c>
      <c r="K4" s="3"/>
    </row>
    <row r="5" spans="1:11" s="20" customFormat="1" x14ac:dyDescent="0.2">
      <c r="A5" s="65"/>
      <c r="B5" s="66"/>
      <c r="C5" s="25" t="s">
        <v>218</v>
      </c>
      <c r="D5" s="24" t="s">
        <v>221</v>
      </c>
      <c r="E5" s="24" t="s">
        <v>222</v>
      </c>
      <c r="F5" s="25">
        <v>69</v>
      </c>
      <c r="G5" s="49" t="s">
        <v>328</v>
      </c>
    </row>
    <row r="6" spans="1:11" s="20" customFormat="1" x14ac:dyDescent="0.2">
      <c r="A6" s="65" t="s">
        <v>6</v>
      </c>
      <c r="B6" s="66">
        <v>382</v>
      </c>
      <c r="C6" s="25" t="s">
        <v>217</v>
      </c>
      <c r="D6" s="24" t="s">
        <v>223</v>
      </c>
      <c r="E6" s="24" t="s">
        <v>224</v>
      </c>
      <c r="F6" s="25">
        <v>28</v>
      </c>
      <c r="G6" s="50" t="s">
        <v>329</v>
      </c>
    </row>
    <row r="7" spans="1:11" s="20" customFormat="1" x14ac:dyDescent="0.2">
      <c r="A7" s="65"/>
      <c r="B7" s="66"/>
      <c r="C7" s="25" t="s">
        <v>218</v>
      </c>
      <c r="D7" s="24" t="s">
        <v>225</v>
      </c>
      <c r="E7" s="24" t="s">
        <v>226</v>
      </c>
      <c r="F7" s="25">
        <v>42</v>
      </c>
      <c r="G7" s="50" t="s">
        <v>330</v>
      </c>
    </row>
    <row r="8" spans="1:11" s="20" customFormat="1" x14ac:dyDescent="0.2">
      <c r="A8" s="65" t="s">
        <v>5</v>
      </c>
      <c r="B8" s="66">
        <v>1036</v>
      </c>
      <c r="C8" s="25" t="s">
        <v>217</v>
      </c>
      <c r="D8" s="24" t="s">
        <v>227</v>
      </c>
      <c r="E8" s="24" t="s">
        <v>228</v>
      </c>
      <c r="F8" s="25">
        <v>40</v>
      </c>
      <c r="G8" s="50" t="s">
        <v>331</v>
      </c>
    </row>
    <row r="9" spans="1:11" s="20" customFormat="1" x14ac:dyDescent="0.2">
      <c r="A9" s="65"/>
      <c r="B9" s="66"/>
      <c r="C9" s="25" t="s">
        <v>218</v>
      </c>
      <c r="D9" s="24" t="s">
        <v>229</v>
      </c>
      <c r="E9" s="24" t="s">
        <v>230</v>
      </c>
      <c r="F9" s="25">
        <v>55</v>
      </c>
      <c r="G9" s="50" t="s">
        <v>332</v>
      </c>
    </row>
    <row r="10" spans="1:11" s="20" customFormat="1" x14ac:dyDescent="0.2">
      <c r="A10" s="65" t="s">
        <v>17</v>
      </c>
      <c r="B10" s="66">
        <v>282</v>
      </c>
      <c r="C10" s="25" t="s">
        <v>217</v>
      </c>
      <c r="D10" s="24" t="s">
        <v>286</v>
      </c>
      <c r="E10" s="24" t="s">
        <v>244</v>
      </c>
      <c r="F10" s="25">
        <v>12</v>
      </c>
      <c r="G10" s="50" t="s">
        <v>333</v>
      </c>
    </row>
    <row r="11" spans="1:11" s="20" customFormat="1" x14ac:dyDescent="0.2">
      <c r="A11" s="65"/>
      <c r="B11" s="66"/>
      <c r="C11" s="25" t="s">
        <v>218</v>
      </c>
      <c r="D11" s="24" t="s">
        <v>287</v>
      </c>
      <c r="E11" s="24" t="s">
        <v>288</v>
      </c>
      <c r="F11" s="25">
        <v>18</v>
      </c>
      <c r="G11" s="50" t="s">
        <v>334</v>
      </c>
    </row>
    <row r="12" spans="1:11" s="20" customFormat="1" x14ac:dyDescent="0.2">
      <c r="A12" s="65" t="s">
        <v>4</v>
      </c>
      <c r="B12" s="66">
        <v>192</v>
      </c>
      <c r="C12" s="25" t="s">
        <v>217</v>
      </c>
      <c r="D12" s="24" t="s">
        <v>231</v>
      </c>
      <c r="E12" s="24" t="s">
        <v>232</v>
      </c>
      <c r="F12" s="25">
        <v>10</v>
      </c>
      <c r="G12" s="50" t="s">
        <v>335</v>
      </c>
    </row>
    <row r="13" spans="1:11" s="20" customFormat="1" x14ac:dyDescent="0.2">
      <c r="A13" s="65"/>
      <c r="B13" s="66"/>
      <c r="C13" s="25" t="s">
        <v>218</v>
      </c>
      <c r="D13" s="24" t="s">
        <v>233</v>
      </c>
      <c r="E13" s="24" t="s">
        <v>234</v>
      </c>
      <c r="F13" s="25">
        <v>25</v>
      </c>
      <c r="G13" s="50" t="s">
        <v>336</v>
      </c>
    </row>
    <row r="14" spans="1:11" s="20" customFormat="1" x14ac:dyDescent="0.2">
      <c r="A14" s="65" t="s">
        <v>3</v>
      </c>
      <c r="B14" s="66">
        <v>782</v>
      </c>
      <c r="C14" s="25" t="s">
        <v>217</v>
      </c>
      <c r="D14" s="24" t="s">
        <v>235</v>
      </c>
      <c r="E14" s="24" t="s">
        <v>236</v>
      </c>
      <c r="F14" s="25">
        <v>39</v>
      </c>
      <c r="G14" s="50" t="s">
        <v>337</v>
      </c>
    </row>
    <row r="15" spans="1:11" s="20" customFormat="1" x14ac:dyDescent="0.2">
      <c r="A15" s="65"/>
      <c r="B15" s="66"/>
      <c r="C15" s="25" t="s">
        <v>218</v>
      </c>
      <c r="D15" s="24" t="s">
        <v>237</v>
      </c>
      <c r="E15" s="24" t="s">
        <v>238</v>
      </c>
      <c r="F15" s="25">
        <v>48</v>
      </c>
      <c r="G15" s="50" t="s">
        <v>338</v>
      </c>
    </row>
    <row r="16" spans="1:11" s="20" customFormat="1" x14ac:dyDescent="0.2">
      <c r="A16" s="65" t="s">
        <v>289</v>
      </c>
      <c r="B16" s="66">
        <v>113</v>
      </c>
      <c r="C16" s="25" t="s">
        <v>217</v>
      </c>
      <c r="D16" s="24" t="s">
        <v>290</v>
      </c>
      <c r="E16" s="24" t="s">
        <v>291</v>
      </c>
      <c r="F16" s="25">
        <v>7</v>
      </c>
      <c r="G16" s="50" t="s">
        <v>339</v>
      </c>
    </row>
    <row r="17" spans="1:8" s="20" customFormat="1" x14ac:dyDescent="0.2">
      <c r="A17" s="65"/>
      <c r="B17" s="66"/>
      <c r="C17" s="25" t="s">
        <v>218</v>
      </c>
      <c r="D17" s="24" t="s">
        <v>292</v>
      </c>
      <c r="E17" s="24" t="s">
        <v>291</v>
      </c>
      <c r="F17" s="24">
        <v>7</v>
      </c>
      <c r="G17" s="50" t="s">
        <v>340</v>
      </c>
    </row>
    <row r="18" spans="1:8" s="20" customFormat="1" x14ac:dyDescent="0.2">
      <c r="A18" s="65" t="s">
        <v>2</v>
      </c>
      <c r="B18" s="66">
        <v>102</v>
      </c>
      <c r="C18" s="25" t="s">
        <v>217</v>
      </c>
      <c r="D18" s="25" t="s">
        <v>240</v>
      </c>
      <c r="E18" s="25" t="s">
        <v>241</v>
      </c>
      <c r="F18" s="25">
        <v>8</v>
      </c>
      <c r="G18" s="50" t="s">
        <v>341</v>
      </c>
    </row>
    <row r="19" spans="1:8" s="20" customFormat="1" x14ac:dyDescent="0.2">
      <c r="A19" s="65"/>
      <c r="B19" s="66"/>
      <c r="C19" s="25" t="s">
        <v>218</v>
      </c>
      <c r="D19" s="24" t="s">
        <v>245</v>
      </c>
      <c r="E19" s="25" t="s">
        <v>246</v>
      </c>
      <c r="F19" s="25">
        <v>13</v>
      </c>
      <c r="G19" s="50" t="s">
        <v>342</v>
      </c>
    </row>
    <row r="20" spans="1:8" s="20" customFormat="1" x14ac:dyDescent="0.2">
      <c r="A20" s="65" t="s">
        <v>8</v>
      </c>
      <c r="B20" s="66">
        <v>220</v>
      </c>
      <c r="C20" s="25" t="s">
        <v>217</v>
      </c>
      <c r="D20" s="24" t="s">
        <v>242</v>
      </c>
      <c r="E20" s="25" t="s">
        <v>243</v>
      </c>
      <c r="F20" s="25">
        <v>12</v>
      </c>
      <c r="G20" s="50" t="s">
        <v>343</v>
      </c>
    </row>
    <row r="21" spans="1:8" s="20" customFormat="1" x14ac:dyDescent="0.2">
      <c r="A21" s="65"/>
      <c r="B21" s="66"/>
      <c r="C21" s="25" t="s">
        <v>218</v>
      </c>
      <c r="D21" s="24" t="s">
        <v>247</v>
      </c>
      <c r="E21" s="25" t="s">
        <v>248</v>
      </c>
      <c r="F21" s="25">
        <v>16</v>
      </c>
      <c r="G21" s="50" t="s">
        <v>344</v>
      </c>
    </row>
    <row r="22" spans="1:8" s="20" customFormat="1" x14ac:dyDescent="0.2">
      <c r="A22" s="65" t="s">
        <v>293</v>
      </c>
      <c r="B22" s="66">
        <v>143</v>
      </c>
      <c r="C22" s="25" t="s">
        <v>217</v>
      </c>
      <c r="D22" s="24" t="s">
        <v>294</v>
      </c>
      <c r="E22" s="25" t="s">
        <v>295</v>
      </c>
      <c r="F22" s="25">
        <v>9</v>
      </c>
      <c r="G22" s="50" t="s">
        <v>345</v>
      </c>
    </row>
    <row r="23" spans="1:8" s="20" customFormat="1" x14ac:dyDescent="0.2">
      <c r="A23" s="65"/>
      <c r="B23" s="66"/>
      <c r="C23" s="25" t="s">
        <v>218</v>
      </c>
      <c r="D23" s="24" t="s">
        <v>296</v>
      </c>
      <c r="E23" s="25" t="s">
        <v>295</v>
      </c>
      <c r="F23" s="25">
        <v>9</v>
      </c>
      <c r="G23" s="50" t="s">
        <v>346</v>
      </c>
    </row>
    <row r="24" spans="1:8" x14ac:dyDescent="0.2">
      <c r="G24" s="51"/>
    </row>
    <row r="25" spans="1:8" x14ac:dyDescent="0.2">
      <c r="B25"/>
      <c r="C25"/>
      <c r="E25"/>
      <c r="F25"/>
    </row>
    <row r="26" spans="1:8" x14ac:dyDescent="0.2">
      <c r="B26"/>
      <c r="C26" s="1" t="str">
        <f>_xlfn.TEXTJOIN(",",TRUE, E26:E95)</f>
        <v/>
      </c>
      <c r="E26"/>
      <c r="F26" s="27"/>
      <c r="G26" s="27"/>
    </row>
    <row r="27" spans="1:8" x14ac:dyDescent="0.2">
      <c r="B27"/>
      <c r="C27"/>
      <c r="E27"/>
      <c r="F27"/>
      <c r="G27" s="27"/>
      <c r="H27" s="27"/>
    </row>
    <row r="28" spans="1:8" x14ac:dyDescent="0.2">
      <c r="C28"/>
      <c r="E28"/>
      <c r="F28" s="27"/>
      <c r="H28" s="27"/>
    </row>
    <row r="29" spans="1:8" x14ac:dyDescent="0.2">
      <c r="B29" s="19"/>
      <c r="C29" s="19"/>
      <c r="D29" s="19"/>
      <c r="E29"/>
      <c r="F29"/>
      <c r="G29" s="27"/>
    </row>
    <row r="30" spans="1:8" x14ac:dyDescent="0.2">
      <c r="E30"/>
      <c r="F30" s="27"/>
      <c r="G30" s="27"/>
      <c r="H30" s="27"/>
    </row>
    <row r="31" spans="1:8" x14ac:dyDescent="0.2">
      <c r="E31"/>
      <c r="F31" s="27"/>
      <c r="G31" s="27"/>
      <c r="H31" s="27"/>
    </row>
    <row r="32" spans="1:8" x14ac:dyDescent="0.2">
      <c r="E32"/>
      <c r="F32" s="27"/>
      <c r="H32" s="27"/>
    </row>
    <row r="33" spans="5:8" x14ac:dyDescent="0.2">
      <c r="E33"/>
      <c r="F33" s="27"/>
      <c r="G33" s="27"/>
      <c r="H33" s="27"/>
    </row>
    <row r="34" spans="5:8" x14ac:dyDescent="0.2">
      <c r="E34"/>
      <c r="F34" s="27"/>
    </row>
    <row r="35" spans="5:8" x14ac:dyDescent="0.2">
      <c r="E35"/>
      <c r="F35" s="27"/>
      <c r="H35" s="27"/>
    </row>
    <row r="36" spans="5:8" x14ac:dyDescent="0.2">
      <c r="E36"/>
      <c r="F36" s="27"/>
      <c r="H36" s="27"/>
    </row>
    <row r="37" spans="5:8" x14ac:dyDescent="0.2">
      <c r="E37"/>
      <c r="F37" s="27"/>
      <c r="H37" s="27"/>
    </row>
    <row r="38" spans="5:8" x14ac:dyDescent="0.2">
      <c r="E38"/>
      <c r="F38"/>
      <c r="G38" s="27"/>
    </row>
    <row r="39" spans="5:8" x14ac:dyDescent="0.2">
      <c r="E39"/>
      <c r="F39"/>
      <c r="G39" s="27"/>
    </row>
    <row r="40" spans="5:8" x14ac:dyDescent="0.2">
      <c r="E40"/>
      <c r="F40" s="27"/>
      <c r="H40" s="27"/>
    </row>
    <row r="41" spans="5:8" x14ac:dyDescent="0.2">
      <c r="E41"/>
      <c r="F41"/>
      <c r="G41" s="27"/>
    </row>
    <row r="42" spans="5:8" x14ac:dyDescent="0.2">
      <c r="E42"/>
      <c r="F42"/>
      <c r="G42" s="27"/>
      <c r="H42" s="27"/>
    </row>
    <row r="43" spans="5:8" x14ac:dyDescent="0.2">
      <c r="E43"/>
      <c r="F43" s="27"/>
      <c r="H43" s="27"/>
    </row>
    <row r="44" spans="5:8" x14ac:dyDescent="0.2">
      <c r="E44"/>
      <c r="F44"/>
      <c r="H44" s="27"/>
    </row>
    <row r="45" spans="5:8" x14ac:dyDescent="0.2">
      <c r="E45"/>
      <c r="F45"/>
    </row>
    <row r="46" spans="5:8" x14ac:dyDescent="0.2">
      <c r="E46"/>
      <c r="F46"/>
      <c r="G46" s="27"/>
      <c r="H46" s="27"/>
    </row>
    <row r="47" spans="5:8" x14ac:dyDescent="0.2">
      <c r="E47"/>
      <c r="F47" s="27"/>
      <c r="G47" s="27"/>
      <c r="H47" s="27"/>
    </row>
    <row r="48" spans="5:8" x14ac:dyDescent="0.2">
      <c r="E48"/>
      <c r="F48" s="27"/>
      <c r="G48" s="27"/>
    </row>
    <row r="49" spans="5:8" x14ac:dyDescent="0.2">
      <c r="E49"/>
      <c r="F49" s="27"/>
    </row>
    <row r="50" spans="5:8" x14ac:dyDescent="0.2">
      <c r="E50"/>
      <c r="F50"/>
    </row>
    <row r="51" spans="5:8" x14ac:dyDescent="0.2">
      <c r="E51"/>
      <c r="F51" s="27"/>
      <c r="G51" s="27"/>
    </row>
    <row r="52" spans="5:8" x14ac:dyDescent="0.2">
      <c r="E52"/>
      <c r="F52" s="27"/>
      <c r="G52" s="27"/>
      <c r="H52" s="27"/>
    </row>
    <row r="53" spans="5:8" x14ac:dyDescent="0.2">
      <c r="E53"/>
      <c r="F53"/>
    </row>
    <row r="54" spans="5:8" x14ac:dyDescent="0.2">
      <c r="E54"/>
      <c r="F54"/>
      <c r="G54" s="27"/>
      <c r="H54" s="27"/>
    </row>
    <row r="55" spans="5:8" x14ac:dyDescent="0.2">
      <c r="E55"/>
      <c r="F55" s="27"/>
    </row>
    <row r="56" spans="5:8" x14ac:dyDescent="0.2">
      <c r="E56"/>
      <c r="F56"/>
      <c r="G56" s="27"/>
    </row>
    <row r="57" spans="5:8" x14ac:dyDescent="0.2">
      <c r="E57"/>
      <c r="F57"/>
      <c r="G57" s="27"/>
      <c r="H57" s="27"/>
    </row>
    <row r="58" spans="5:8" x14ac:dyDescent="0.2">
      <c r="E58"/>
      <c r="F58"/>
      <c r="G58" s="27"/>
    </row>
    <row r="59" spans="5:8" x14ac:dyDescent="0.2">
      <c r="E59"/>
      <c r="F59"/>
      <c r="H59" s="27"/>
    </row>
    <row r="60" spans="5:8" x14ac:dyDescent="0.2">
      <c r="E60"/>
      <c r="F60"/>
      <c r="H60" s="27"/>
    </row>
    <row r="61" spans="5:8" x14ac:dyDescent="0.2">
      <c r="E61"/>
      <c r="F61"/>
      <c r="G61" s="27"/>
      <c r="H61" s="27"/>
    </row>
    <row r="62" spans="5:8" x14ac:dyDescent="0.2">
      <c r="E62"/>
      <c r="F62"/>
      <c r="G62" s="27"/>
      <c r="H62" s="27"/>
    </row>
    <row r="63" spans="5:8" x14ac:dyDescent="0.2">
      <c r="E63"/>
      <c r="F63" s="27"/>
      <c r="G63" s="27"/>
      <c r="H63" s="27"/>
    </row>
    <row r="64" spans="5:8" x14ac:dyDescent="0.2">
      <c r="E64"/>
      <c r="F64" s="27"/>
      <c r="G64" s="27"/>
      <c r="H64" s="27"/>
    </row>
    <row r="65" spans="5:8" x14ac:dyDescent="0.2">
      <c r="E65"/>
      <c r="F65" s="27"/>
    </row>
    <row r="66" spans="5:8" x14ac:dyDescent="0.2">
      <c r="E66"/>
      <c r="F66"/>
      <c r="H66" s="27"/>
    </row>
    <row r="67" spans="5:8" x14ac:dyDescent="0.2">
      <c r="E67"/>
      <c r="F67"/>
      <c r="H67" s="27"/>
    </row>
    <row r="68" spans="5:8" x14ac:dyDescent="0.2">
      <c r="E68"/>
      <c r="F68"/>
    </row>
    <row r="69" spans="5:8" x14ac:dyDescent="0.2">
      <c r="E69"/>
      <c r="F69"/>
      <c r="H69" s="27"/>
    </row>
    <row r="70" spans="5:8" x14ac:dyDescent="0.2">
      <c r="E70"/>
      <c r="F70"/>
      <c r="H70" s="27"/>
    </row>
    <row r="71" spans="5:8" x14ac:dyDescent="0.2">
      <c r="E71"/>
      <c r="F71"/>
      <c r="G71" s="27"/>
      <c r="H71" s="27"/>
    </row>
    <row r="72" spans="5:8" x14ac:dyDescent="0.2">
      <c r="E72"/>
      <c r="F72" s="27"/>
      <c r="H72" s="27"/>
    </row>
    <row r="73" spans="5:8" x14ac:dyDescent="0.2">
      <c r="E73"/>
      <c r="F73"/>
      <c r="H73" s="27"/>
    </row>
    <row r="74" spans="5:8" x14ac:dyDescent="0.2">
      <c r="E74"/>
      <c r="F74" s="27"/>
      <c r="H74" s="27"/>
    </row>
    <row r="75" spans="5:8" x14ac:dyDescent="0.2">
      <c r="E75"/>
      <c r="F75" s="27"/>
      <c r="H75" s="27"/>
    </row>
    <row r="76" spans="5:8" x14ac:dyDescent="0.2">
      <c r="E76"/>
      <c r="F76" s="27"/>
      <c r="H76" s="27"/>
    </row>
    <row r="77" spans="5:8" x14ac:dyDescent="0.2">
      <c r="E77"/>
      <c r="F77" s="27"/>
      <c r="H77" s="27"/>
    </row>
    <row r="78" spans="5:8" x14ac:dyDescent="0.2">
      <c r="E78"/>
      <c r="F78" s="27"/>
      <c r="H78" s="27"/>
    </row>
    <row r="79" spans="5:8" x14ac:dyDescent="0.2">
      <c r="E79"/>
      <c r="F79" s="27"/>
      <c r="H79" s="27"/>
    </row>
    <row r="80" spans="5:8" x14ac:dyDescent="0.2">
      <c r="E80"/>
      <c r="F80" s="27"/>
      <c r="H80" s="27"/>
    </row>
    <row r="81" spans="5:6" x14ac:dyDescent="0.2">
      <c r="E81" s="27"/>
      <c r="F81" s="27"/>
    </row>
    <row r="82" spans="5:6" x14ac:dyDescent="0.2">
      <c r="F82" s="27"/>
    </row>
    <row r="83" spans="5:6" x14ac:dyDescent="0.2">
      <c r="F83"/>
    </row>
    <row r="84" spans="5:6" x14ac:dyDescent="0.2">
      <c r="F84" s="27"/>
    </row>
    <row r="85" spans="5:6" x14ac:dyDescent="0.2">
      <c r="F85" s="27"/>
    </row>
    <row r="86" spans="5:6" x14ac:dyDescent="0.2">
      <c r="F86"/>
    </row>
    <row r="87" spans="5:6" x14ac:dyDescent="0.2">
      <c r="F87" s="27"/>
    </row>
    <row r="88" spans="5:6" x14ac:dyDescent="0.2">
      <c r="F88"/>
    </row>
    <row r="89" spans="5:6" x14ac:dyDescent="0.2">
      <c r="F89" s="27"/>
    </row>
    <row r="90" spans="5:6" x14ac:dyDescent="0.2">
      <c r="F90" s="27"/>
    </row>
    <row r="91" spans="5:6" x14ac:dyDescent="0.2">
      <c r="F91" s="27"/>
    </row>
    <row r="92" spans="5:6" x14ac:dyDescent="0.2">
      <c r="E92"/>
      <c r="F92" s="27"/>
    </row>
    <row r="93" spans="5:6" x14ac:dyDescent="0.2">
      <c r="E93"/>
      <c r="F93" s="27"/>
    </row>
    <row r="94" spans="5:6" x14ac:dyDescent="0.2">
      <c r="E94"/>
      <c r="F94" s="27"/>
    </row>
    <row r="95" spans="5:6" x14ac:dyDescent="0.2">
      <c r="E95"/>
    </row>
    <row r="96" spans="5:6" x14ac:dyDescent="0.2">
      <c r="E96"/>
    </row>
    <row r="97" spans="5:5" x14ac:dyDescent="0.2">
      <c r="E97"/>
    </row>
    <row r="98" spans="5:5" x14ac:dyDescent="0.2">
      <c r="E98"/>
    </row>
    <row r="99" spans="5:5" x14ac:dyDescent="0.2">
      <c r="E99"/>
    </row>
    <row r="100" spans="5:5" x14ac:dyDescent="0.2">
      <c r="E100"/>
    </row>
    <row r="101" spans="5:5" x14ac:dyDescent="0.2">
      <c r="E101"/>
    </row>
    <row r="102" spans="5:5" x14ac:dyDescent="0.2">
      <c r="E102"/>
    </row>
    <row r="103" spans="5:5" x14ac:dyDescent="0.2">
      <c r="E103"/>
    </row>
    <row r="104" spans="5:5" x14ac:dyDescent="0.2">
      <c r="E104"/>
    </row>
  </sheetData>
  <mergeCells count="20">
    <mergeCell ref="A16:A17"/>
    <mergeCell ref="A18:A19"/>
    <mergeCell ref="A20:A21"/>
    <mergeCell ref="A22:A23"/>
    <mergeCell ref="A14:A15"/>
    <mergeCell ref="B16:B17"/>
    <mergeCell ref="B18:B19"/>
    <mergeCell ref="B20:B21"/>
    <mergeCell ref="B22:B23"/>
    <mergeCell ref="B4:B5"/>
    <mergeCell ref="B6:B7"/>
    <mergeCell ref="B8:B9"/>
    <mergeCell ref="B10:B11"/>
    <mergeCell ref="B12:B13"/>
    <mergeCell ref="A4:A5"/>
    <mergeCell ref="A6:A7"/>
    <mergeCell ref="A8:A9"/>
    <mergeCell ref="A10:A11"/>
    <mergeCell ref="B14:B15"/>
    <mergeCell ref="A12:A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9964C-4216-D94C-AD23-EFAAA6BA8796}">
  <dimension ref="A1:CL144"/>
  <sheetViews>
    <sheetView zoomScale="78" zoomScaleNormal="78" workbookViewId="0">
      <selection activeCell="I43" sqref="I43"/>
    </sheetView>
  </sheetViews>
  <sheetFormatPr baseColWidth="10" defaultColWidth="11" defaultRowHeight="16" x14ac:dyDescent="0.2"/>
  <cols>
    <col min="2" max="2" width="63.83203125" bestFit="1" customWidth="1"/>
    <col min="3" max="3" width="18" customWidth="1"/>
    <col min="5" max="5" width="10.83203125" style="22"/>
    <col min="6" max="6" width="12.5" style="22" customWidth="1"/>
    <col min="7" max="7" width="18.1640625" bestFit="1" customWidth="1"/>
  </cols>
  <sheetData>
    <row r="1" spans="1:10" x14ac:dyDescent="0.2">
      <c r="A1" s="26" t="s">
        <v>297</v>
      </c>
      <c r="B1" s="2"/>
      <c r="C1" s="1"/>
      <c r="E1" s="1"/>
      <c r="F1" s="1"/>
    </row>
    <row r="3" spans="1:10" s="4" customFormat="1" ht="40" x14ac:dyDescent="0.25">
      <c r="B3" s="21" t="s">
        <v>0</v>
      </c>
      <c r="C3" s="21" t="s">
        <v>214</v>
      </c>
      <c r="D3" s="21" t="s">
        <v>239</v>
      </c>
      <c r="E3" s="23" t="s">
        <v>22</v>
      </c>
      <c r="F3" s="21" t="s">
        <v>220</v>
      </c>
      <c r="G3" s="21" t="s">
        <v>215</v>
      </c>
      <c r="H3" s="21" t="s">
        <v>1</v>
      </c>
    </row>
    <row r="4" spans="1:10" x14ac:dyDescent="0.2">
      <c r="A4" s="73" t="s">
        <v>21</v>
      </c>
      <c r="B4" s="71" t="s">
        <v>20</v>
      </c>
      <c r="C4" s="74">
        <v>198</v>
      </c>
      <c r="D4" s="32" t="s">
        <v>11</v>
      </c>
      <c r="E4" s="31">
        <v>0.03</v>
      </c>
      <c r="F4" s="31" t="s">
        <v>249</v>
      </c>
      <c r="G4" s="33">
        <v>34</v>
      </c>
      <c r="H4" s="52" t="s">
        <v>347</v>
      </c>
      <c r="J4" s="28"/>
    </row>
    <row r="5" spans="1:10" x14ac:dyDescent="0.2">
      <c r="A5" s="68"/>
      <c r="B5" s="71"/>
      <c r="C5" s="74"/>
      <c r="D5" s="32" t="s">
        <v>12</v>
      </c>
      <c r="E5" s="31">
        <v>0.03</v>
      </c>
      <c r="F5" s="31" t="s">
        <v>250</v>
      </c>
      <c r="G5" s="33">
        <v>41</v>
      </c>
      <c r="H5" s="53" t="s">
        <v>348</v>
      </c>
      <c r="J5" s="28"/>
    </row>
    <row r="6" spans="1:10" x14ac:dyDescent="0.2">
      <c r="A6" s="68"/>
      <c r="B6" s="71" t="s">
        <v>274</v>
      </c>
      <c r="C6" s="74">
        <v>71</v>
      </c>
      <c r="D6" s="32" t="s">
        <v>11</v>
      </c>
      <c r="E6" s="31">
        <v>2.5399999999999999E-4</v>
      </c>
      <c r="F6" s="31" t="s">
        <v>275</v>
      </c>
      <c r="G6" s="33">
        <v>20</v>
      </c>
      <c r="H6" s="54" t="s">
        <v>349</v>
      </c>
      <c r="J6" s="28"/>
    </row>
    <row r="7" spans="1:10" x14ac:dyDescent="0.2">
      <c r="A7" s="68"/>
      <c r="B7" s="71"/>
      <c r="C7" s="74"/>
      <c r="D7" s="32" t="s">
        <v>12</v>
      </c>
      <c r="E7" s="31">
        <v>9.2099999999999994E-3</v>
      </c>
      <c r="F7" s="31" t="s">
        <v>276</v>
      </c>
      <c r="G7" s="33">
        <v>19</v>
      </c>
      <c r="H7" s="54" t="s">
        <v>350</v>
      </c>
      <c r="J7" s="28"/>
    </row>
    <row r="8" spans="1:10" x14ac:dyDescent="0.2">
      <c r="A8" s="68"/>
      <c r="B8" s="71" t="s">
        <v>19</v>
      </c>
      <c r="C8" s="74">
        <v>115</v>
      </c>
      <c r="D8" s="32" t="s">
        <v>11</v>
      </c>
      <c r="E8" s="31">
        <v>6.2500000000000001E-4</v>
      </c>
      <c r="F8" s="31" t="s">
        <v>251</v>
      </c>
      <c r="G8" s="33">
        <v>27</v>
      </c>
      <c r="H8" s="54" t="s">
        <v>351</v>
      </c>
      <c r="J8" s="28"/>
    </row>
    <row r="9" spans="1:10" x14ac:dyDescent="0.2">
      <c r="A9" s="68"/>
      <c r="B9" s="71"/>
      <c r="C9" s="74"/>
      <c r="D9" s="32" t="s">
        <v>12</v>
      </c>
      <c r="E9" s="31">
        <v>1.8900000000000001E-4</v>
      </c>
      <c r="F9" s="31" t="s">
        <v>252</v>
      </c>
      <c r="G9" s="33">
        <v>33</v>
      </c>
      <c r="H9" s="54" t="s">
        <v>352</v>
      </c>
      <c r="J9" s="28"/>
    </row>
    <row r="10" spans="1:10" x14ac:dyDescent="0.2">
      <c r="A10" s="68"/>
      <c r="B10" s="71" t="s">
        <v>279</v>
      </c>
      <c r="C10" s="74">
        <v>220</v>
      </c>
      <c r="D10" s="32" t="s">
        <v>11</v>
      </c>
      <c r="E10" s="31">
        <v>7.0000000000000007E-2</v>
      </c>
      <c r="F10" s="31" t="s">
        <v>280</v>
      </c>
      <c r="G10" s="33">
        <v>35</v>
      </c>
      <c r="H10" s="54" t="s">
        <v>353</v>
      </c>
      <c r="J10" s="28"/>
    </row>
    <row r="11" spans="1:10" x14ac:dyDescent="0.2">
      <c r="A11" s="68"/>
      <c r="B11" s="71"/>
      <c r="C11" s="74"/>
      <c r="D11" s="32" t="s">
        <v>12</v>
      </c>
      <c r="E11" s="31">
        <v>0.05</v>
      </c>
      <c r="F11" s="31" t="s">
        <v>281</v>
      </c>
      <c r="G11" s="33">
        <v>43</v>
      </c>
      <c r="H11" s="54" t="s">
        <v>354</v>
      </c>
      <c r="J11" s="28"/>
    </row>
    <row r="12" spans="1:10" x14ac:dyDescent="0.2">
      <c r="A12" s="68"/>
      <c r="B12" s="71" t="s">
        <v>282</v>
      </c>
      <c r="C12" s="74">
        <v>146</v>
      </c>
      <c r="D12" s="32" t="s">
        <v>11</v>
      </c>
      <c r="E12" s="31">
        <v>0.03</v>
      </c>
      <c r="F12" s="31" t="s">
        <v>283</v>
      </c>
      <c r="G12" s="33">
        <v>26</v>
      </c>
      <c r="H12" s="54" t="s">
        <v>355</v>
      </c>
      <c r="J12" s="28"/>
    </row>
    <row r="13" spans="1:10" x14ac:dyDescent="0.2">
      <c r="A13" s="68"/>
      <c r="B13" s="71"/>
      <c r="C13" s="74"/>
      <c r="D13" s="32" t="s">
        <v>12</v>
      </c>
      <c r="E13" s="31">
        <v>0.08</v>
      </c>
      <c r="F13" s="31" t="s">
        <v>284</v>
      </c>
      <c r="G13" s="33">
        <v>29</v>
      </c>
      <c r="H13" s="54" t="s">
        <v>356</v>
      </c>
      <c r="J13" s="28"/>
    </row>
    <row r="14" spans="1:10" x14ac:dyDescent="0.2">
      <c r="A14" s="68"/>
      <c r="B14" s="71" t="s">
        <v>16</v>
      </c>
      <c r="C14" s="74">
        <v>187</v>
      </c>
      <c r="D14" s="32" t="s">
        <v>11</v>
      </c>
      <c r="E14" s="31">
        <v>2.2200000000000002E-3</v>
      </c>
      <c r="F14" s="31" t="s">
        <v>255</v>
      </c>
      <c r="G14" s="33">
        <v>37</v>
      </c>
      <c r="H14" s="54" t="s">
        <v>357</v>
      </c>
      <c r="J14" s="28"/>
    </row>
    <row r="15" spans="1:10" x14ac:dyDescent="0.2">
      <c r="A15" s="68"/>
      <c r="B15" s="71"/>
      <c r="C15" s="74"/>
      <c r="D15" s="32" t="s">
        <v>12</v>
      </c>
      <c r="E15" s="31">
        <v>0.09</v>
      </c>
      <c r="F15" s="31" t="s">
        <v>256</v>
      </c>
      <c r="G15" s="33">
        <v>36</v>
      </c>
      <c r="H15" s="54" t="s">
        <v>358</v>
      </c>
      <c r="J15" s="28"/>
    </row>
    <row r="16" spans="1:10" x14ac:dyDescent="0.2">
      <c r="A16" s="68"/>
      <c r="B16" s="71" t="s">
        <v>18</v>
      </c>
      <c r="C16" s="74">
        <v>129</v>
      </c>
      <c r="D16" s="32" t="s">
        <v>11</v>
      </c>
      <c r="E16" s="31">
        <v>3.8200000000000002E-4</v>
      </c>
      <c r="F16" s="31" t="s">
        <v>253</v>
      </c>
      <c r="G16" s="33">
        <v>30</v>
      </c>
      <c r="H16" s="54" t="s">
        <v>359</v>
      </c>
      <c r="J16" s="28"/>
    </row>
    <row r="17" spans="1:90" x14ac:dyDescent="0.2">
      <c r="A17" s="68"/>
      <c r="B17" s="71"/>
      <c r="C17" s="74"/>
      <c r="D17" s="32" t="s">
        <v>12</v>
      </c>
      <c r="E17" s="31">
        <v>8.03E-5</v>
      </c>
      <c r="F17" s="31" t="s">
        <v>254</v>
      </c>
      <c r="G17" s="33">
        <v>37</v>
      </c>
      <c r="H17" s="54" t="s">
        <v>360</v>
      </c>
      <c r="J17" s="28"/>
    </row>
    <row r="18" spans="1:90" x14ac:dyDescent="0.2">
      <c r="A18" s="68"/>
      <c r="B18" s="71" t="s">
        <v>213</v>
      </c>
      <c r="C18" s="74">
        <v>159</v>
      </c>
      <c r="D18" s="32" t="s">
        <v>11</v>
      </c>
      <c r="E18" s="31">
        <v>4.0099999999999999E-4</v>
      </c>
      <c r="F18" s="31" t="s">
        <v>277</v>
      </c>
      <c r="G18" s="33">
        <v>35</v>
      </c>
      <c r="H18" s="54" t="s">
        <v>361</v>
      </c>
      <c r="J18" s="28"/>
    </row>
    <row r="19" spans="1:90" x14ac:dyDescent="0.2">
      <c r="A19" s="68"/>
      <c r="B19" s="71"/>
      <c r="C19" s="74"/>
      <c r="D19" s="32" t="s">
        <v>12</v>
      </c>
      <c r="E19" s="31">
        <v>5.4200000000000003E-3</v>
      </c>
      <c r="F19" s="31" t="s">
        <v>278</v>
      </c>
      <c r="G19" s="33">
        <v>37</v>
      </c>
      <c r="H19" s="54" t="s">
        <v>362</v>
      </c>
      <c r="J19" s="28"/>
    </row>
    <row r="20" spans="1:90" x14ac:dyDescent="0.2">
      <c r="A20" s="68"/>
      <c r="B20" s="71" t="s">
        <v>210</v>
      </c>
      <c r="C20" s="74">
        <v>200</v>
      </c>
      <c r="D20" s="32" t="s">
        <v>11</v>
      </c>
      <c r="E20" s="31">
        <v>2.2599999999999999E-3</v>
      </c>
      <c r="F20" s="31" t="s">
        <v>285</v>
      </c>
      <c r="G20" s="33">
        <v>39</v>
      </c>
      <c r="H20" s="54" t="s">
        <v>363</v>
      </c>
      <c r="J20" s="28"/>
    </row>
    <row r="21" spans="1:90" s="29" customFormat="1" x14ac:dyDescent="0.2">
      <c r="A21" s="68"/>
      <c r="B21" s="71"/>
      <c r="C21" s="74"/>
      <c r="D21" s="32" t="s">
        <v>12</v>
      </c>
      <c r="E21" s="31">
        <v>7.0000000000000007E-2</v>
      </c>
      <c r="F21" s="31" t="s">
        <v>285</v>
      </c>
      <c r="G21" s="33">
        <v>39</v>
      </c>
      <c r="H21" s="54" t="s">
        <v>364</v>
      </c>
      <c r="I21"/>
      <c r="J21" s="28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</row>
    <row r="22" spans="1:90" x14ac:dyDescent="0.2">
      <c r="A22" s="68"/>
      <c r="B22" s="71" t="s">
        <v>298</v>
      </c>
      <c r="C22" s="74">
        <v>134</v>
      </c>
      <c r="D22" s="32" t="s">
        <v>11</v>
      </c>
      <c r="E22" s="31">
        <v>6.1799999999999998E-5</v>
      </c>
      <c r="F22" s="31" t="s">
        <v>299</v>
      </c>
      <c r="G22" s="33">
        <v>33</v>
      </c>
      <c r="H22" s="54" t="s">
        <v>365</v>
      </c>
      <c r="J22" s="28"/>
    </row>
    <row r="23" spans="1:90" s="18" customFormat="1" ht="17" thickBot="1" x14ac:dyDescent="0.25">
      <c r="A23" s="68"/>
      <c r="B23" s="72"/>
      <c r="C23" s="75"/>
      <c r="D23" s="36" t="s">
        <v>12</v>
      </c>
      <c r="E23" s="37">
        <v>1.8900000000000001E-4</v>
      </c>
      <c r="F23" s="37" t="s">
        <v>300</v>
      </c>
      <c r="G23" s="38">
        <v>37</v>
      </c>
      <c r="H23" s="55" t="s">
        <v>366</v>
      </c>
      <c r="J23" s="30"/>
    </row>
    <row r="24" spans="1:90" x14ac:dyDescent="0.2">
      <c r="A24" s="67" t="s">
        <v>209</v>
      </c>
      <c r="B24" s="70" t="s">
        <v>14</v>
      </c>
      <c r="C24" s="76">
        <v>26</v>
      </c>
      <c r="D24" s="34" t="s">
        <v>11</v>
      </c>
      <c r="E24" s="35">
        <v>1.4300000000000001E-4</v>
      </c>
      <c r="F24" s="35" t="s">
        <v>258</v>
      </c>
      <c r="G24" s="39">
        <v>9</v>
      </c>
      <c r="H24" s="56" t="s">
        <v>367</v>
      </c>
    </row>
    <row r="25" spans="1:90" x14ac:dyDescent="0.2">
      <c r="A25" s="68"/>
      <c r="B25" s="71"/>
      <c r="C25" s="74"/>
      <c r="D25" s="32" t="s">
        <v>12</v>
      </c>
      <c r="E25" s="31">
        <v>0.01</v>
      </c>
      <c r="F25" s="31" t="s">
        <v>259</v>
      </c>
      <c r="G25" s="33">
        <v>8</v>
      </c>
      <c r="H25" s="53" t="s">
        <v>368</v>
      </c>
    </row>
    <row r="26" spans="1:90" x14ac:dyDescent="0.2">
      <c r="A26" s="68"/>
      <c r="B26" s="71" t="s">
        <v>260</v>
      </c>
      <c r="C26" s="74">
        <v>128</v>
      </c>
      <c r="D26" s="32" t="s">
        <v>11</v>
      </c>
      <c r="E26" s="31">
        <v>0.03</v>
      </c>
      <c r="F26" s="31" t="s">
        <v>261</v>
      </c>
      <c r="G26" s="33">
        <v>17</v>
      </c>
      <c r="H26" s="54" t="s">
        <v>369</v>
      </c>
    </row>
    <row r="27" spans="1:90" x14ac:dyDescent="0.2">
      <c r="A27" s="68"/>
      <c r="B27" s="71"/>
      <c r="C27" s="74"/>
      <c r="D27" s="32" t="s">
        <v>12</v>
      </c>
      <c r="E27" s="31">
        <v>0.03</v>
      </c>
      <c r="F27" s="31" t="s">
        <v>262</v>
      </c>
      <c r="G27" s="33">
        <v>24</v>
      </c>
      <c r="H27" s="54" t="s">
        <v>370</v>
      </c>
    </row>
    <row r="28" spans="1:90" x14ac:dyDescent="0.2">
      <c r="A28" s="68"/>
      <c r="B28" s="71" t="s">
        <v>264</v>
      </c>
      <c r="C28" s="74">
        <v>150</v>
      </c>
      <c r="D28" s="32" t="s">
        <v>11</v>
      </c>
      <c r="E28" s="31">
        <v>3.92E-8</v>
      </c>
      <c r="F28" s="31" t="s">
        <v>265</v>
      </c>
      <c r="G28" s="33">
        <v>34</v>
      </c>
      <c r="H28" s="54" t="s">
        <v>371</v>
      </c>
    </row>
    <row r="29" spans="1:90" x14ac:dyDescent="0.2">
      <c r="A29" s="68"/>
      <c r="B29" s="71"/>
      <c r="C29" s="74"/>
      <c r="D29" s="32" t="s">
        <v>12</v>
      </c>
      <c r="E29" s="31">
        <v>1.22E-5</v>
      </c>
      <c r="F29" s="31" t="s">
        <v>266</v>
      </c>
      <c r="G29" s="33">
        <v>38</v>
      </c>
      <c r="H29" s="54" t="s">
        <v>372</v>
      </c>
    </row>
    <row r="30" spans="1:90" x14ac:dyDescent="0.2">
      <c r="A30" s="68"/>
      <c r="B30" s="71" t="s">
        <v>211</v>
      </c>
      <c r="C30" s="74">
        <v>64</v>
      </c>
      <c r="D30" s="32" t="s">
        <v>11</v>
      </c>
      <c r="E30" s="31">
        <v>0.01</v>
      </c>
      <c r="F30" s="31" t="s">
        <v>267</v>
      </c>
      <c r="G30" s="33">
        <v>11</v>
      </c>
      <c r="H30" s="54" t="s">
        <v>373</v>
      </c>
    </row>
    <row r="31" spans="1:90" x14ac:dyDescent="0.2">
      <c r="A31" s="68"/>
      <c r="B31" s="71"/>
      <c r="C31" s="74"/>
      <c r="D31" s="32" t="s">
        <v>12</v>
      </c>
      <c r="E31" s="31">
        <v>1.72E-3</v>
      </c>
      <c r="F31" s="31" t="s">
        <v>268</v>
      </c>
      <c r="G31" s="33">
        <v>17</v>
      </c>
      <c r="H31" s="54" t="s">
        <v>374</v>
      </c>
    </row>
    <row r="32" spans="1:90" x14ac:dyDescent="0.2">
      <c r="A32" s="68"/>
      <c r="B32" s="71" t="s">
        <v>301</v>
      </c>
      <c r="C32" s="74">
        <v>89</v>
      </c>
      <c r="D32" s="32" t="s">
        <v>11</v>
      </c>
      <c r="E32" s="31">
        <v>8.1999999999999998E-4</v>
      </c>
      <c r="F32" s="31" t="s">
        <v>302</v>
      </c>
      <c r="G32" s="33">
        <v>17</v>
      </c>
      <c r="H32" s="54" t="s">
        <v>375</v>
      </c>
    </row>
    <row r="33" spans="1:9" x14ac:dyDescent="0.2">
      <c r="A33" s="68"/>
      <c r="B33" s="71"/>
      <c r="C33" s="74"/>
      <c r="D33" s="32" t="s">
        <v>12</v>
      </c>
      <c r="E33" s="31">
        <v>0.03</v>
      </c>
      <c r="F33" s="31" t="s">
        <v>303</v>
      </c>
      <c r="G33" s="33">
        <v>18</v>
      </c>
      <c r="H33" s="54" t="s">
        <v>376</v>
      </c>
    </row>
    <row r="34" spans="1:9" x14ac:dyDescent="0.2">
      <c r="A34" s="68"/>
      <c r="B34" s="71" t="s">
        <v>304</v>
      </c>
      <c r="C34" s="74">
        <v>143</v>
      </c>
      <c r="D34" s="32" t="s">
        <v>11</v>
      </c>
      <c r="E34" s="31">
        <v>4.2799999999999997E-6</v>
      </c>
      <c r="F34" s="31" t="s">
        <v>306</v>
      </c>
      <c r="G34" s="33">
        <v>29</v>
      </c>
      <c r="H34" s="54" t="s">
        <v>377</v>
      </c>
    </row>
    <row r="35" spans="1:9" x14ac:dyDescent="0.2">
      <c r="A35" s="68"/>
      <c r="B35" s="71"/>
      <c r="C35" s="74"/>
      <c r="D35" s="32" t="s">
        <v>12</v>
      </c>
      <c r="E35" s="31">
        <v>0.05</v>
      </c>
      <c r="F35" s="31" t="s">
        <v>307</v>
      </c>
      <c r="G35" s="33">
        <v>25</v>
      </c>
      <c r="H35" s="54" t="s">
        <v>378</v>
      </c>
    </row>
    <row r="36" spans="1:9" x14ac:dyDescent="0.2">
      <c r="A36" s="68"/>
      <c r="B36" s="71" t="s">
        <v>15</v>
      </c>
      <c r="C36" s="74">
        <v>186</v>
      </c>
      <c r="D36" s="32" t="s">
        <v>11</v>
      </c>
      <c r="E36" s="31">
        <v>5.9299999999999999E-4</v>
      </c>
      <c r="F36" s="31" t="s">
        <v>272</v>
      </c>
      <c r="G36" s="33">
        <v>29</v>
      </c>
      <c r="H36" s="54" t="s">
        <v>379</v>
      </c>
    </row>
    <row r="37" spans="1:9" x14ac:dyDescent="0.2">
      <c r="A37" s="68"/>
      <c r="B37" s="71"/>
      <c r="C37" s="74"/>
      <c r="D37" s="32" t="s">
        <v>12</v>
      </c>
      <c r="E37" s="31">
        <v>8.1399999999999997E-3</v>
      </c>
      <c r="F37" s="31" t="s">
        <v>273</v>
      </c>
      <c r="G37" s="33">
        <v>35</v>
      </c>
      <c r="H37" s="54" t="s">
        <v>380</v>
      </c>
    </row>
    <row r="38" spans="1:9" x14ac:dyDescent="0.2">
      <c r="A38" s="68"/>
      <c r="B38" s="71" t="s">
        <v>305</v>
      </c>
      <c r="C38" s="74">
        <v>106</v>
      </c>
      <c r="D38" s="32" t="s">
        <v>11</v>
      </c>
      <c r="E38" s="31">
        <v>9.41E-4</v>
      </c>
      <c r="F38" s="31" t="s">
        <v>308</v>
      </c>
      <c r="G38" s="33">
        <v>19</v>
      </c>
      <c r="H38" s="54" t="s">
        <v>381</v>
      </c>
    </row>
    <row r="39" spans="1:9" x14ac:dyDescent="0.2">
      <c r="A39" s="68"/>
      <c r="B39" s="71"/>
      <c r="C39" s="74"/>
      <c r="D39" s="32" t="s">
        <v>12</v>
      </c>
      <c r="E39" s="31">
        <v>0.02</v>
      </c>
      <c r="F39" s="31" t="s">
        <v>309</v>
      </c>
      <c r="G39" s="33">
        <v>21</v>
      </c>
      <c r="H39" s="57" t="s">
        <v>382</v>
      </c>
    </row>
    <row r="40" spans="1:9" x14ac:dyDescent="0.2">
      <c r="A40" s="68"/>
      <c r="B40" s="71" t="s">
        <v>269</v>
      </c>
      <c r="C40" s="74">
        <v>408</v>
      </c>
      <c r="D40" s="32" t="s">
        <v>11</v>
      </c>
      <c r="E40" s="31">
        <v>2.5899999999999999E-5</v>
      </c>
      <c r="F40" s="31" t="s">
        <v>270</v>
      </c>
      <c r="G40" s="33">
        <v>58</v>
      </c>
      <c r="H40" s="54" t="s">
        <v>383</v>
      </c>
    </row>
    <row r="41" spans="1:9" x14ac:dyDescent="0.2">
      <c r="A41" s="68"/>
      <c r="B41" s="71"/>
      <c r="C41" s="74"/>
      <c r="D41" s="32" t="s">
        <v>12</v>
      </c>
      <c r="E41" s="31">
        <v>0.02</v>
      </c>
      <c r="F41" s="31" t="s">
        <v>271</v>
      </c>
      <c r="G41" s="33">
        <v>65</v>
      </c>
      <c r="H41" s="57" t="s">
        <v>384</v>
      </c>
    </row>
    <row r="42" spans="1:9" x14ac:dyDescent="0.2">
      <c r="A42" s="68"/>
      <c r="B42" s="71" t="s">
        <v>212</v>
      </c>
      <c r="C42" s="74">
        <v>80</v>
      </c>
      <c r="D42" s="32" t="s">
        <v>11</v>
      </c>
      <c r="E42" s="31">
        <v>6.8499999999999995E-4</v>
      </c>
      <c r="F42" s="31" t="s">
        <v>257</v>
      </c>
      <c r="G42" s="33">
        <v>16</v>
      </c>
      <c r="H42" s="54" t="s">
        <v>385</v>
      </c>
    </row>
    <row r="43" spans="1:9" s="18" customFormat="1" ht="17" thickBot="1" x14ac:dyDescent="0.25">
      <c r="A43" s="69"/>
      <c r="B43" s="72"/>
      <c r="C43" s="75"/>
      <c r="D43" s="36" t="s">
        <v>12</v>
      </c>
      <c r="E43" s="37">
        <v>6.2100000000000002E-4</v>
      </c>
      <c r="F43" s="37" t="s">
        <v>263</v>
      </c>
      <c r="G43" s="38">
        <v>21</v>
      </c>
      <c r="H43" s="55" t="s">
        <v>386</v>
      </c>
    </row>
    <row r="45" spans="1:9" x14ac:dyDescent="0.2">
      <c r="E45"/>
      <c r="F45"/>
    </row>
    <row r="46" spans="1:9" x14ac:dyDescent="0.2">
      <c r="B46" s="28"/>
      <c r="D46" s="1" t="str">
        <f>_xlfn.TEXTJOIN(",",TRUE, F46:F115)</f>
        <v/>
      </c>
      <c r="E46"/>
      <c r="F46"/>
      <c r="H46" s="27"/>
      <c r="I46" s="27"/>
    </row>
    <row r="47" spans="1:9" x14ac:dyDescent="0.2">
      <c r="B47" s="28"/>
      <c r="E47"/>
      <c r="F47"/>
    </row>
    <row r="48" spans="1:9" x14ac:dyDescent="0.2">
      <c r="B48" s="28"/>
      <c r="E48"/>
      <c r="F48"/>
    </row>
    <row r="49" spans="2:9" x14ac:dyDescent="0.2">
      <c r="B49" s="28"/>
      <c r="E49"/>
      <c r="F49"/>
      <c r="I49" s="27"/>
    </row>
    <row r="50" spans="2:9" x14ac:dyDescent="0.2">
      <c r="B50" s="28"/>
      <c r="F50"/>
      <c r="H50" s="27"/>
      <c r="I50" s="27"/>
    </row>
    <row r="51" spans="2:9" x14ac:dyDescent="0.2">
      <c r="B51" s="28"/>
      <c r="F51"/>
    </row>
    <row r="52" spans="2:9" x14ac:dyDescent="0.2">
      <c r="B52" s="28"/>
      <c r="E52"/>
      <c r="F52"/>
    </row>
    <row r="53" spans="2:9" x14ac:dyDescent="0.2">
      <c r="B53" s="28"/>
      <c r="F53"/>
      <c r="I53" s="27"/>
    </row>
    <row r="54" spans="2:9" x14ac:dyDescent="0.2">
      <c r="B54" s="28"/>
      <c r="F54"/>
    </row>
    <row r="55" spans="2:9" x14ac:dyDescent="0.2">
      <c r="B55" s="28"/>
      <c r="F55"/>
    </row>
    <row r="56" spans="2:9" x14ac:dyDescent="0.2">
      <c r="F56"/>
    </row>
    <row r="57" spans="2:9" x14ac:dyDescent="0.2">
      <c r="F57"/>
    </row>
    <row r="58" spans="2:9" x14ac:dyDescent="0.2">
      <c r="F58"/>
    </row>
    <row r="59" spans="2:9" x14ac:dyDescent="0.2">
      <c r="F59"/>
      <c r="H59" s="27"/>
      <c r="I59" s="27"/>
    </row>
    <row r="60" spans="2:9" x14ac:dyDescent="0.2">
      <c r="F60"/>
    </row>
    <row r="61" spans="2:9" x14ac:dyDescent="0.2">
      <c r="F61"/>
    </row>
    <row r="62" spans="2:9" x14ac:dyDescent="0.2">
      <c r="F62"/>
    </row>
    <row r="63" spans="2:9" x14ac:dyDescent="0.2">
      <c r="F63"/>
    </row>
    <row r="64" spans="2:9" x14ac:dyDescent="0.2">
      <c r="F64"/>
      <c r="I64" s="27"/>
    </row>
    <row r="65" spans="6:9" x14ac:dyDescent="0.2">
      <c r="F65"/>
      <c r="I65" s="27"/>
    </row>
    <row r="66" spans="6:9" x14ac:dyDescent="0.2">
      <c r="F66"/>
      <c r="I66" s="27"/>
    </row>
    <row r="67" spans="6:9" x14ac:dyDescent="0.2">
      <c r="F67"/>
      <c r="H67" s="27"/>
      <c r="I67" s="27"/>
    </row>
    <row r="68" spans="6:9" x14ac:dyDescent="0.2">
      <c r="F68"/>
    </row>
    <row r="69" spans="6:9" x14ac:dyDescent="0.2">
      <c r="F69"/>
    </row>
    <row r="70" spans="6:9" x14ac:dyDescent="0.2">
      <c r="F70" s="27"/>
    </row>
    <row r="71" spans="6:9" x14ac:dyDescent="0.2">
      <c r="F71"/>
      <c r="I71" s="27"/>
    </row>
    <row r="72" spans="6:9" x14ac:dyDescent="0.2">
      <c r="F72"/>
    </row>
    <row r="73" spans="6:9" x14ac:dyDescent="0.2">
      <c r="F73"/>
      <c r="H73" s="27"/>
    </row>
    <row r="74" spans="6:9" x14ac:dyDescent="0.2">
      <c r="F74" s="27"/>
      <c r="H74" s="27"/>
    </row>
    <row r="75" spans="6:9" x14ac:dyDescent="0.2">
      <c r="F75"/>
      <c r="I75" s="27"/>
    </row>
    <row r="76" spans="6:9" x14ac:dyDescent="0.2">
      <c r="F76" s="27"/>
    </row>
    <row r="77" spans="6:9" x14ac:dyDescent="0.2">
      <c r="F77"/>
      <c r="I77" s="27"/>
    </row>
    <row r="78" spans="6:9" x14ac:dyDescent="0.2">
      <c r="F78"/>
      <c r="H78" s="27"/>
    </row>
    <row r="79" spans="6:9" x14ac:dyDescent="0.2">
      <c r="F79"/>
    </row>
    <row r="80" spans="6:9" x14ac:dyDescent="0.2">
      <c r="F80"/>
    </row>
    <row r="81" spans="6:9" x14ac:dyDescent="0.2">
      <c r="F81" s="27"/>
    </row>
    <row r="82" spans="6:9" x14ac:dyDescent="0.2">
      <c r="F82" s="27"/>
      <c r="I82" s="27"/>
    </row>
    <row r="83" spans="6:9" x14ac:dyDescent="0.2">
      <c r="F83"/>
      <c r="H83" s="27"/>
      <c r="I83" s="27"/>
    </row>
    <row r="84" spans="6:9" x14ac:dyDescent="0.2">
      <c r="F84"/>
      <c r="H84" s="27"/>
    </row>
    <row r="85" spans="6:9" x14ac:dyDescent="0.2">
      <c r="F85"/>
    </row>
    <row r="86" spans="6:9" x14ac:dyDescent="0.2">
      <c r="F86"/>
    </row>
    <row r="87" spans="6:9" x14ac:dyDescent="0.2">
      <c r="F87" s="27"/>
    </row>
    <row r="88" spans="6:9" x14ac:dyDescent="0.2">
      <c r="F88" s="27"/>
      <c r="I88" s="27"/>
    </row>
    <row r="89" spans="6:9" x14ac:dyDescent="0.2">
      <c r="F89" s="27"/>
      <c r="I89" s="27"/>
    </row>
    <row r="90" spans="6:9" x14ac:dyDescent="0.2">
      <c r="F90"/>
      <c r="I90" s="27"/>
    </row>
    <row r="91" spans="6:9" x14ac:dyDescent="0.2">
      <c r="F91" s="27"/>
    </row>
    <row r="92" spans="6:9" x14ac:dyDescent="0.2">
      <c r="F92" s="27"/>
      <c r="I92" s="27"/>
    </row>
    <row r="93" spans="6:9" x14ac:dyDescent="0.2">
      <c r="F93" s="27"/>
      <c r="H93" s="27"/>
      <c r="I93" s="27"/>
    </row>
    <row r="94" spans="6:9" x14ac:dyDescent="0.2">
      <c r="F94" s="27"/>
      <c r="H94" s="27"/>
      <c r="I94" s="27"/>
    </row>
    <row r="95" spans="6:9" x14ac:dyDescent="0.2">
      <c r="F95"/>
      <c r="H95" s="27"/>
      <c r="I95" s="27"/>
    </row>
    <row r="96" spans="6:9" x14ac:dyDescent="0.2">
      <c r="F96" s="27"/>
      <c r="H96" s="27"/>
    </row>
    <row r="97" spans="6:9" x14ac:dyDescent="0.2">
      <c r="F97" s="27"/>
      <c r="I97" s="27"/>
    </row>
    <row r="98" spans="6:9" x14ac:dyDescent="0.2">
      <c r="F98"/>
      <c r="H98" s="27"/>
      <c r="I98" s="27"/>
    </row>
    <row r="99" spans="6:9" x14ac:dyDescent="0.2">
      <c r="F99"/>
      <c r="H99" s="27"/>
    </row>
    <row r="100" spans="6:9" x14ac:dyDescent="0.2">
      <c r="F100" s="27"/>
    </row>
    <row r="101" spans="6:9" x14ac:dyDescent="0.2">
      <c r="F101"/>
      <c r="I101" s="27"/>
    </row>
    <row r="102" spans="6:9" x14ac:dyDescent="0.2">
      <c r="F102" s="27"/>
    </row>
    <row r="103" spans="6:9" x14ac:dyDescent="0.2">
      <c r="F103"/>
      <c r="I103" s="27"/>
    </row>
    <row r="104" spans="6:9" x14ac:dyDescent="0.2">
      <c r="F104" s="27"/>
      <c r="H104" s="27"/>
    </row>
    <row r="105" spans="6:9" x14ac:dyDescent="0.2">
      <c r="F105" s="27"/>
      <c r="I105" s="27"/>
    </row>
    <row r="106" spans="6:9" x14ac:dyDescent="0.2">
      <c r="F106"/>
      <c r="H106" s="27"/>
      <c r="I106" s="27"/>
    </row>
    <row r="107" spans="6:9" x14ac:dyDescent="0.2">
      <c r="F107"/>
      <c r="H107" s="27"/>
    </row>
    <row r="108" spans="6:9" x14ac:dyDescent="0.2">
      <c r="F108"/>
    </row>
    <row r="109" spans="6:9" x14ac:dyDescent="0.2">
      <c r="F109"/>
    </row>
    <row r="110" spans="6:9" x14ac:dyDescent="0.2">
      <c r="F110"/>
    </row>
    <row r="111" spans="6:9" x14ac:dyDescent="0.2">
      <c r="F111"/>
    </row>
    <row r="112" spans="6:9" x14ac:dyDescent="0.2">
      <c r="F112"/>
    </row>
    <row r="113" spans="6:9" x14ac:dyDescent="0.2">
      <c r="F113" s="27"/>
    </row>
    <row r="114" spans="6:9" x14ac:dyDescent="0.2">
      <c r="F114"/>
      <c r="I114" s="27"/>
    </row>
    <row r="115" spans="6:9" x14ac:dyDescent="0.2">
      <c r="H115" s="27"/>
    </row>
    <row r="116" spans="6:9" x14ac:dyDescent="0.2">
      <c r="I116" s="27"/>
    </row>
    <row r="122" spans="6:9" x14ac:dyDescent="0.2">
      <c r="I122" s="27"/>
    </row>
    <row r="123" spans="6:9" x14ac:dyDescent="0.2">
      <c r="I123" s="27"/>
    </row>
    <row r="125" spans="6:9" x14ac:dyDescent="0.2">
      <c r="I125" s="27"/>
    </row>
    <row r="132" spans="8:8" x14ac:dyDescent="0.2">
      <c r="H132" s="27"/>
    </row>
    <row r="144" spans="8:8" x14ac:dyDescent="0.2">
      <c r="H144" s="27"/>
    </row>
  </sheetData>
  <mergeCells count="42">
    <mergeCell ref="C42:C43"/>
    <mergeCell ref="C28:C29"/>
    <mergeCell ref="C30:C31"/>
    <mergeCell ref="C40:C41"/>
    <mergeCell ref="C24:C25"/>
    <mergeCell ref="C26:C27"/>
    <mergeCell ref="C34:C35"/>
    <mergeCell ref="C38:C39"/>
    <mergeCell ref="C36:C37"/>
    <mergeCell ref="C32:C33"/>
    <mergeCell ref="C4:C5"/>
    <mergeCell ref="C8:C9"/>
    <mergeCell ref="C16:C17"/>
    <mergeCell ref="C22:C23"/>
    <mergeCell ref="C14:C15"/>
    <mergeCell ref="C12:C13"/>
    <mergeCell ref="C6:C7"/>
    <mergeCell ref="C18:C19"/>
    <mergeCell ref="C10:C11"/>
    <mergeCell ref="C20:C21"/>
    <mergeCell ref="A4:A23"/>
    <mergeCell ref="B20:B21"/>
    <mergeCell ref="B14:B15"/>
    <mergeCell ref="B4:B5"/>
    <mergeCell ref="B8:B9"/>
    <mergeCell ref="B16:B17"/>
    <mergeCell ref="B22:B23"/>
    <mergeCell ref="B12:B13"/>
    <mergeCell ref="B6:B7"/>
    <mergeCell ref="B18:B19"/>
    <mergeCell ref="B10:B11"/>
    <mergeCell ref="A24:A43"/>
    <mergeCell ref="B24:B25"/>
    <mergeCell ref="B26:B27"/>
    <mergeCell ref="B32:B33"/>
    <mergeCell ref="B42:B43"/>
    <mergeCell ref="B28:B29"/>
    <mergeCell ref="B30:B31"/>
    <mergeCell ref="B40:B41"/>
    <mergeCell ref="B36:B37"/>
    <mergeCell ref="B34:B35"/>
    <mergeCell ref="B38:B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EA16D-CD50-BA4B-9628-0677B702D3CF}">
  <dimension ref="A1:N94"/>
  <sheetViews>
    <sheetView workbookViewId="0">
      <selection activeCell="C96" sqref="C96"/>
    </sheetView>
  </sheetViews>
  <sheetFormatPr baseColWidth="10" defaultColWidth="8.83203125" defaultRowHeight="16" x14ac:dyDescent="0.2"/>
  <cols>
    <col min="1" max="1" width="65.83203125" style="5" bestFit="1" customWidth="1"/>
    <col min="2" max="2" width="18.6640625" bestFit="1" customWidth="1"/>
    <col min="3" max="14" width="11.6640625" customWidth="1"/>
  </cols>
  <sheetData>
    <row r="1" spans="1:14" x14ac:dyDescent="0.2">
      <c r="A1" s="80" t="s">
        <v>23</v>
      </c>
      <c r="B1" s="81" t="s">
        <v>24</v>
      </c>
      <c r="C1" s="77" t="s">
        <v>25</v>
      </c>
      <c r="D1" s="78"/>
      <c r="E1" s="79"/>
      <c r="F1" s="77" t="s">
        <v>26</v>
      </c>
      <c r="G1" s="78"/>
      <c r="H1" s="79"/>
      <c r="I1" s="77" t="s">
        <v>27</v>
      </c>
      <c r="J1" s="78"/>
      <c r="K1" s="79"/>
      <c r="L1" s="77" t="s">
        <v>28</v>
      </c>
      <c r="M1" s="78"/>
      <c r="N1" s="79"/>
    </row>
    <row r="2" spans="1:14" x14ac:dyDescent="0.2">
      <c r="A2" s="80"/>
      <c r="B2" s="81"/>
      <c r="C2" s="11" t="s">
        <v>29</v>
      </c>
      <c r="D2" s="6" t="s">
        <v>9</v>
      </c>
      <c r="E2" s="12" t="s">
        <v>10</v>
      </c>
      <c r="F2" s="11" t="s">
        <v>29</v>
      </c>
      <c r="G2" s="6" t="s">
        <v>9</v>
      </c>
      <c r="H2" s="12" t="s">
        <v>10</v>
      </c>
      <c r="I2" s="11" t="s">
        <v>29</v>
      </c>
      <c r="J2" s="6" t="s">
        <v>9</v>
      </c>
      <c r="K2" s="12" t="s">
        <v>10</v>
      </c>
      <c r="L2" s="11" t="s">
        <v>29</v>
      </c>
      <c r="M2" s="6" t="s">
        <v>9</v>
      </c>
      <c r="N2" s="12" t="s">
        <v>10</v>
      </c>
    </row>
    <row r="3" spans="1:14" ht="19" x14ac:dyDescent="0.2">
      <c r="A3" s="6" t="s">
        <v>30</v>
      </c>
      <c r="B3" s="10" t="s">
        <v>31</v>
      </c>
      <c r="C3" s="13">
        <v>-0.64327249999999991</v>
      </c>
      <c r="D3" s="7">
        <v>-0.841248</v>
      </c>
      <c r="E3" s="14">
        <v>-0.64512599999999998</v>
      </c>
      <c r="F3" s="13">
        <v>-0.51943000000000006</v>
      </c>
      <c r="G3" s="7">
        <v>-0.43060999999999999</v>
      </c>
      <c r="H3" s="14">
        <v>-0.85287333333333326</v>
      </c>
      <c r="I3" s="13">
        <v>-0.4888825</v>
      </c>
      <c r="J3" s="7">
        <v>-0.65795250000000005</v>
      </c>
      <c r="K3" s="14">
        <v>-0.65042250000000001</v>
      </c>
      <c r="L3" s="13">
        <v>-0.71573999999999993</v>
      </c>
      <c r="M3" s="7">
        <v>-0.52712000000000003</v>
      </c>
      <c r="N3" s="14">
        <v>-0.54164749999999995</v>
      </c>
    </row>
    <row r="4" spans="1:14" ht="19" x14ac:dyDescent="0.2">
      <c r="A4" s="6" t="s">
        <v>32</v>
      </c>
      <c r="B4" s="10" t="s">
        <v>33</v>
      </c>
      <c r="C4" s="13">
        <v>-1.344865</v>
      </c>
      <c r="D4" s="7">
        <v>-1.152976</v>
      </c>
      <c r="E4" s="14">
        <v>-1.08857</v>
      </c>
      <c r="F4" s="13">
        <v>-1.2112100000000001</v>
      </c>
      <c r="G4" s="7">
        <v>-1.2780199999999999</v>
      </c>
      <c r="H4" s="14">
        <v>-1.4844200000000001</v>
      </c>
      <c r="I4" s="13">
        <v>-1.2513925000000001</v>
      </c>
      <c r="J4" s="7">
        <v>-1.10676</v>
      </c>
      <c r="K4" s="14">
        <v>-1.1371525</v>
      </c>
      <c r="L4" s="13">
        <v>-1.145035</v>
      </c>
      <c r="M4" s="7">
        <v>-1.0269375000000001</v>
      </c>
      <c r="N4" s="14">
        <v>-1.5346599999999999</v>
      </c>
    </row>
    <row r="5" spans="1:14" ht="19" x14ac:dyDescent="0.2">
      <c r="A5" s="6" t="s">
        <v>34</v>
      </c>
      <c r="B5" s="10" t="s">
        <v>35</v>
      </c>
      <c r="C5" s="13">
        <v>-1.276545</v>
      </c>
      <c r="D5" s="7">
        <v>-1.3399520000000003</v>
      </c>
      <c r="E5" s="14">
        <v>-0.97060800000000003</v>
      </c>
      <c r="F5" s="13">
        <v>-0.9969825000000001</v>
      </c>
      <c r="G5" s="7">
        <v>-1.1083075</v>
      </c>
      <c r="H5" s="14">
        <v>-1.2448566666666665</v>
      </c>
      <c r="I5" s="13">
        <v>-0.93414249999999999</v>
      </c>
      <c r="J5" s="7">
        <v>-1.2176500000000001</v>
      </c>
      <c r="K5" s="14">
        <v>-1.0898525000000001</v>
      </c>
      <c r="L5" s="13">
        <v>-1.1707675</v>
      </c>
      <c r="M5" s="7">
        <v>-1.1036349999999999</v>
      </c>
      <c r="N5" s="14">
        <v>-1.1482825000000001</v>
      </c>
    </row>
    <row r="6" spans="1:14" ht="19" x14ac:dyDescent="0.2">
      <c r="A6" s="6" t="s">
        <v>36</v>
      </c>
      <c r="B6" s="10" t="s">
        <v>37</v>
      </c>
      <c r="C6" s="13">
        <v>0.23981249999999998</v>
      </c>
      <c r="D6" s="7">
        <v>9.3294000000000016E-2</v>
      </c>
      <c r="E6" s="14">
        <v>0.45259199999999999</v>
      </c>
      <c r="F6" s="13">
        <v>0.60094249999999994</v>
      </c>
      <c r="G6" s="7">
        <v>0.45636000000000004</v>
      </c>
      <c r="H6" s="14">
        <v>0.48961000000000005</v>
      </c>
      <c r="I6" s="13">
        <v>0.10825750000000001</v>
      </c>
      <c r="J6" s="7">
        <v>0.37787000000000004</v>
      </c>
      <c r="K6" s="14">
        <v>0.3593325</v>
      </c>
      <c r="L6" s="13">
        <v>0.46254249999999997</v>
      </c>
      <c r="M6" s="7">
        <v>0.32268249999999998</v>
      </c>
      <c r="N6" s="14">
        <v>0.54757250000000002</v>
      </c>
    </row>
    <row r="7" spans="1:14" ht="19" x14ac:dyDescent="0.2">
      <c r="A7" s="6" t="s">
        <v>38</v>
      </c>
      <c r="B7" s="10" t="s">
        <v>39</v>
      </c>
      <c r="C7" s="13">
        <v>0.57705000000000006</v>
      </c>
      <c r="D7" s="7">
        <v>0.49821400000000005</v>
      </c>
      <c r="E7" s="14">
        <v>0.8567459999999999</v>
      </c>
      <c r="F7" s="13">
        <v>1.0105474999999999</v>
      </c>
      <c r="G7" s="7">
        <v>0.95326999999999995</v>
      </c>
      <c r="H7" s="14">
        <v>0.82589999999999997</v>
      </c>
      <c r="I7" s="13">
        <v>0.54765249999999999</v>
      </c>
      <c r="J7" s="7">
        <v>0.77244249999999992</v>
      </c>
      <c r="K7" s="14">
        <v>0.78991750000000005</v>
      </c>
      <c r="L7" s="13">
        <v>0.60938749999999997</v>
      </c>
      <c r="M7" s="7">
        <v>0.59952499999999997</v>
      </c>
      <c r="N7" s="14">
        <v>0.72807000000000011</v>
      </c>
    </row>
    <row r="8" spans="1:14" ht="19" x14ac:dyDescent="0.2">
      <c r="A8" s="6" t="s">
        <v>40</v>
      </c>
      <c r="B8" s="10" t="s">
        <v>41</v>
      </c>
      <c r="C8" s="13">
        <v>0.52081750000000004</v>
      </c>
      <c r="D8" s="7">
        <v>0.679562</v>
      </c>
      <c r="E8" s="14">
        <v>0.70567600000000008</v>
      </c>
      <c r="F8" s="13">
        <v>0.72014499999999992</v>
      </c>
      <c r="G8" s="7">
        <v>0.61859500000000001</v>
      </c>
      <c r="H8" s="14">
        <v>0.70817666666666668</v>
      </c>
      <c r="I8" s="13">
        <v>0.71549249999999998</v>
      </c>
      <c r="J8" s="7">
        <v>0.70257000000000003</v>
      </c>
      <c r="K8" s="14">
        <v>0.88444750000000005</v>
      </c>
      <c r="L8" s="13">
        <v>0.81231249999999999</v>
      </c>
      <c r="M8" s="7">
        <v>0.61502999999999997</v>
      </c>
      <c r="N8" s="14">
        <v>0.64298750000000005</v>
      </c>
    </row>
    <row r="9" spans="1:14" ht="19" x14ac:dyDescent="0.2">
      <c r="A9" s="6" t="s">
        <v>42</v>
      </c>
      <c r="B9" s="10" t="s">
        <v>43</v>
      </c>
      <c r="C9" s="13">
        <v>0.71696749999999998</v>
      </c>
      <c r="D9" s="7">
        <v>0.61265799999999992</v>
      </c>
      <c r="E9" s="14">
        <v>0.88008799999999998</v>
      </c>
      <c r="F9" s="13">
        <v>0.95430999999999988</v>
      </c>
      <c r="G9" s="7">
        <v>0.89350499999999999</v>
      </c>
      <c r="H9" s="14">
        <v>0.9405133333333332</v>
      </c>
      <c r="I9" s="13">
        <v>0.92929000000000006</v>
      </c>
      <c r="J9" s="7">
        <v>0.88765500000000008</v>
      </c>
      <c r="K9" s="14">
        <v>0.7793525</v>
      </c>
      <c r="L9" s="13">
        <v>0.75313250000000009</v>
      </c>
      <c r="M9" s="7">
        <v>0.72805249999999999</v>
      </c>
      <c r="N9" s="14">
        <v>0.90464000000000011</v>
      </c>
    </row>
    <row r="10" spans="1:14" ht="19" x14ac:dyDescent="0.2">
      <c r="A10" s="6" t="s">
        <v>44</v>
      </c>
      <c r="B10" s="10" t="s">
        <v>45</v>
      </c>
      <c r="C10" s="13">
        <v>-0.37894250000000002</v>
      </c>
      <c r="D10" s="7">
        <v>-0.37760000000000005</v>
      </c>
      <c r="E10" s="14">
        <v>-0.26728399999999997</v>
      </c>
      <c r="F10" s="13">
        <v>-0.16026750000000001</v>
      </c>
      <c r="G10" s="7">
        <v>-0.34727000000000002</v>
      </c>
      <c r="H10" s="14">
        <v>-0.39179999999999998</v>
      </c>
      <c r="I10" s="13">
        <v>-0.3812875</v>
      </c>
      <c r="J10" s="7">
        <v>-0.27627999999999997</v>
      </c>
      <c r="K10" s="14">
        <v>-0.28042999999999996</v>
      </c>
      <c r="L10" s="13">
        <v>-0.37804000000000004</v>
      </c>
      <c r="M10" s="7">
        <v>-0.28941499999999998</v>
      </c>
      <c r="N10" s="14">
        <v>-0.27577750000000001</v>
      </c>
    </row>
    <row r="11" spans="1:14" ht="19" x14ac:dyDescent="0.2">
      <c r="A11" s="6" t="s">
        <v>46</v>
      </c>
      <c r="B11" s="10" t="s">
        <v>47</v>
      </c>
      <c r="C11" s="13">
        <v>-0.8699825000000001</v>
      </c>
      <c r="D11" s="7">
        <v>-0.95384600000000008</v>
      </c>
      <c r="E11" s="14">
        <v>-0.7886240000000001</v>
      </c>
      <c r="F11" s="13">
        <v>-0.65119000000000005</v>
      </c>
      <c r="G11" s="7">
        <v>-0.86407249999999991</v>
      </c>
      <c r="H11" s="14">
        <v>-0.77505999999999997</v>
      </c>
      <c r="I11" s="13">
        <v>-0.88372000000000006</v>
      </c>
      <c r="J11" s="7">
        <v>-0.66286</v>
      </c>
      <c r="K11" s="14">
        <v>-0.89834499999999995</v>
      </c>
      <c r="L11" s="13">
        <v>-0.8258875</v>
      </c>
      <c r="M11" s="7">
        <v>-0.69776749999999998</v>
      </c>
      <c r="N11" s="14">
        <v>-0.76881250000000001</v>
      </c>
    </row>
    <row r="12" spans="1:14" ht="19" x14ac:dyDescent="0.2">
      <c r="A12" s="6" t="s">
        <v>48</v>
      </c>
      <c r="B12" s="10" t="s">
        <v>49</v>
      </c>
      <c r="C12" s="13">
        <v>-1.49308</v>
      </c>
      <c r="D12" s="7">
        <v>-1.3326579999999999</v>
      </c>
      <c r="E12" s="14">
        <v>-1.3890979999999999</v>
      </c>
      <c r="F12" s="13">
        <v>-1.1986150000000002</v>
      </c>
      <c r="G12" s="7">
        <v>-1.282705</v>
      </c>
      <c r="H12" s="14">
        <v>-1.2903500000000001</v>
      </c>
      <c r="I12" s="13">
        <v>-1.24176</v>
      </c>
      <c r="J12" s="7">
        <v>-1.1353249999999999</v>
      </c>
      <c r="K12" s="14">
        <v>-1.4553875000000001</v>
      </c>
      <c r="L12" s="13">
        <v>-1.4473499999999999</v>
      </c>
      <c r="M12" s="7">
        <v>-1.2320249999999997</v>
      </c>
      <c r="N12" s="14">
        <v>-1.3593549999999999</v>
      </c>
    </row>
    <row r="13" spans="1:14" ht="19" x14ac:dyDescent="0.2">
      <c r="A13" s="6" t="s">
        <v>50</v>
      </c>
      <c r="B13" s="10" t="s">
        <v>51</v>
      </c>
      <c r="C13" s="13">
        <v>-0.82236500000000001</v>
      </c>
      <c r="D13" s="7">
        <v>-0.47011799999999998</v>
      </c>
      <c r="E13" s="14">
        <v>-0.78520400000000001</v>
      </c>
      <c r="F13" s="13">
        <v>-0.84156249999999999</v>
      </c>
      <c r="G13" s="7">
        <v>-1.19834</v>
      </c>
      <c r="H13" s="14">
        <v>-1.1190866666666668</v>
      </c>
      <c r="I13" s="13">
        <v>-1.1497824999999999</v>
      </c>
      <c r="J13" s="7">
        <v>-0.83518999999999999</v>
      </c>
      <c r="K13" s="14">
        <v>-0.81560499999999991</v>
      </c>
      <c r="L13" s="13">
        <v>-0.91738500000000012</v>
      </c>
      <c r="M13" s="7">
        <v>-0.77363749999999998</v>
      </c>
      <c r="N13" s="14">
        <v>-0.89256999999999997</v>
      </c>
    </row>
    <row r="14" spans="1:14" ht="19" x14ac:dyDescent="0.2">
      <c r="A14" s="8" t="s">
        <v>52</v>
      </c>
      <c r="B14" s="10" t="s">
        <v>53</v>
      </c>
      <c r="C14" s="13">
        <v>-1.1030674999999999</v>
      </c>
      <c r="D14" s="7">
        <v>-0.99921599999999988</v>
      </c>
      <c r="E14" s="14">
        <v>-1.125448</v>
      </c>
      <c r="F14" s="13">
        <v>7.6570499999999999</v>
      </c>
      <c r="G14" s="7">
        <v>5.6560900000000007</v>
      </c>
      <c r="H14" s="14">
        <v>7.393933333333333</v>
      </c>
      <c r="I14" s="13">
        <v>-0.96143999999999996</v>
      </c>
      <c r="J14" s="7">
        <v>-0.9347224999999999</v>
      </c>
      <c r="K14" s="14">
        <v>-1.034465</v>
      </c>
      <c r="L14" s="13">
        <v>3.3331050000000002</v>
      </c>
      <c r="M14" s="7">
        <v>4.1801650000000006</v>
      </c>
      <c r="N14" s="14">
        <v>2.1682100000000002</v>
      </c>
    </row>
    <row r="15" spans="1:14" ht="19" x14ac:dyDescent="0.2">
      <c r="A15" s="6" t="s">
        <v>54</v>
      </c>
      <c r="B15" s="10" t="s">
        <v>55</v>
      </c>
      <c r="C15" s="13">
        <v>4.5332499999999998E-2</v>
      </c>
      <c r="D15" s="7">
        <v>1.012154</v>
      </c>
      <c r="E15" s="14">
        <v>0.19780199999999998</v>
      </c>
      <c r="F15" s="13">
        <v>-4.5400000000000162E-3</v>
      </c>
      <c r="G15" s="7">
        <v>-0.23568</v>
      </c>
      <c r="H15" s="14">
        <v>-0.17938666666666667</v>
      </c>
      <c r="I15" s="13">
        <v>-0.10202749999999999</v>
      </c>
      <c r="J15" s="7">
        <v>0.36333000000000004</v>
      </c>
      <c r="K15" s="14">
        <v>0.48892000000000002</v>
      </c>
      <c r="L15" s="13">
        <v>0.1158325</v>
      </c>
      <c r="M15" s="7">
        <v>0.334175</v>
      </c>
      <c r="N15" s="14">
        <v>4.6555000000000013E-2</v>
      </c>
    </row>
    <row r="16" spans="1:14" ht="19" x14ac:dyDescent="0.2">
      <c r="A16" s="6" t="s">
        <v>56</v>
      </c>
      <c r="B16" s="10" t="s">
        <v>57</v>
      </c>
      <c r="C16" s="13">
        <v>-1.3833774999999999</v>
      </c>
      <c r="D16" s="7">
        <v>-1.2624840000000002</v>
      </c>
      <c r="E16" s="14">
        <v>-1.1995580000000001</v>
      </c>
      <c r="F16" s="13">
        <v>-1.34534</v>
      </c>
      <c r="G16" s="7">
        <v>-1.4398525</v>
      </c>
      <c r="H16" s="14">
        <v>-1.0947066666666665</v>
      </c>
      <c r="I16" s="13">
        <v>-1.1503625</v>
      </c>
      <c r="J16" s="7">
        <v>-1.3035349999999999</v>
      </c>
      <c r="K16" s="14">
        <v>-1.1204775</v>
      </c>
      <c r="L16" s="13">
        <v>-1.2529625</v>
      </c>
      <c r="M16" s="7">
        <v>-1.3291275</v>
      </c>
      <c r="N16" s="14">
        <v>-1.0487649999999999</v>
      </c>
    </row>
    <row r="17" spans="1:14" ht="19" x14ac:dyDescent="0.2">
      <c r="A17" s="8" t="s">
        <v>58</v>
      </c>
      <c r="B17" s="10" t="s">
        <v>59</v>
      </c>
      <c r="C17" s="13">
        <v>0.99946000000000002</v>
      </c>
      <c r="D17" s="7">
        <v>1.6174199999999999</v>
      </c>
      <c r="E17" s="14">
        <v>1.158652</v>
      </c>
      <c r="F17" s="13">
        <v>7.4972500000000011</v>
      </c>
      <c r="G17" s="7">
        <v>5.4016925000000002</v>
      </c>
      <c r="H17" s="14">
        <v>7.5682033333333329</v>
      </c>
      <c r="I17" s="13">
        <v>1.29627</v>
      </c>
      <c r="J17" s="7">
        <v>1.8623450000000001</v>
      </c>
      <c r="K17" s="14">
        <v>1.2344474999999999</v>
      </c>
      <c r="L17" s="13">
        <v>5.7325249999999999</v>
      </c>
      <c r="M17" s="7">
        <v>6.3962124999999999</v>
      </c>
      <c r="N17" s="14">
        <v>4.5885899999999999</v>
      </c>
    </row>
    <row r="18" spans="1:14" ht="19" x14ac:dyDescent="0.2">
      <c r="A18" s="6" t="s">
        <v>60</v>
      </c>
      <c r="B18" s="10" t="s">
        <v>61</v>
      </c>
      <c r="C18" s="13">
        <v>-0.86351250000000002</v>
      </c>
      <c r="D18" s="7">
        <v>-0.88775800000000005</v>
      </c>
      <c r="E18" s="14">
        <v>-0.93234399999999995</v>
      </c>
      <c r="F18" s="13">
        <v>-0.74667750000000011</v>
      </c>
      <c r="G18" s="7">
        <v>-0.85564249999999997</v>
      </c>
      <c r="H18" s="14">
        <v>-0.86577000000000004</v>
      </c>
      <c r="I18" s="13">
        <v>-0.93117249999999996</v>
      </c>
      <c r="J18" s="7">
        <v>-0.80142250000000004</v>
      </c>
      <c r="K18" s="14">
        <v>-1.0319024999999999</v>
      </c>
      <c r="L18" s="13">
        <v>-0.94066749999999999</v>
      </c>
      <c r="M18" s="7">
        <v>-0.8153475</v>
      </c>
      <c r="N18" s="14">
        <v>-0.97504749999999996</v>
      </c>
    </row>
    <row r="19" spans="1:14" ht="19" x14ac:dyDescent="0.2">
      <c r="A19" s="6" t="s">
        <v>62</v>
      </c>
      <c r="B19" s="10" t="s">
        <v>63</v>
      </c>
      <c r="C19" s="13">
        <v>-0.88035250000000009</v>
      </c>
      <c r="D19" s="7">
        <v>-1.0317099999999999</v>
      </c>
      <c r="E19" s="14">
        <v>-0.97211800000000004</v>
      </c>
      <c r="F19" s="13">
        <v>-1.10127</v>
      </c>
      <c r="G19" s="7">
        <v>-1.1669425</v>
      </c>
      <c r="H19" s="14">
        <v>-1.1079966666666667</v>
      </c>
      <c r="I19" s="13">
        <v>-1.1856500000000001</v>
      </c>
      <c r="J19" s="7">
        <v>-1.0947425000000002</v>
      </c>
      <c r="K19" s="14">
        <v>-1.2204249999999999</v>
      </c>
      <c r="L19" s="13">
        <v>-1.2484424999999999</v>
      </c>
      <c r="M19" s="7">
        <v>-1.0567725000000001</v>
      </c>
      <c r="N19" s="14">
        <v>-1.03413</v>
      </c>
    </row>
    <row r="20" spans="1:14" ht="19" x14ac:dyDescent="0.2">
      <c r="A20" s="6" t="s">
        <v>64</v>
      </c>
      <c r="B20" s="10" t="s">
        <v>65</v>
      </c>
      <c r="C20" s="13">
        <v>0.61033750000000009</v>
      </c>
      <c r="D20" s="7">
        <v>0.63153599999999999</v>
      </c>
      <c r="E20" s="14">
        <v>0.94748399999999999</v>
      </c>
      <c r="F20" s="13">
        <v>0.87144500000000003</v>
      </c>
      <c r="G20" s="7">
        <v>0.64245249999999998</v>
      </c>
      <c r="H20" s="14">
        <v>0.88666666666666671</v>
      </c>
      <c r="I20" s="13">
        <v>0.78829749999999998</v>
      </c>
      <c r="J20" s="7">
        <v>0.72620250000000008</v>
      </c>
      <c r="K20" s="14">
        <v>0.81297750000000013</v>
      </c>
      <c r="L20" s="13">
        <v>0.84054249999999997</v>
      </c>
      <c r="M20" s="7">
        <v>0.60360499999999995</v>
      </c>
      <c r="N20" s="14">
        <v>0.72403499999999998</v>
      </c>
    </row>
    <row r="21" spans="1:14" ht="19" x14ac:dyDescent="0.2">
      <c r="A21" s="6" t="s">
        <v>66</v>
      </c>
      <c r="B21" s="10" t="s">
        <v>67</v>
      </c>
      <c r="C21" s="13">
        <v>-0.42237999999999998</v>
      </c>
      <c r="D21" s="7">
        <v>-0.16536000000000001</v>
      </c>
      <c r="E21" s="14">
        <v>-0.26593999999999995</v>
      </c>
      <c r="F21" s="13">
        <v>-0.1051</v>
      </c>
      <c r="G21" s="7">
        <v>-0.21512500000000001</v>
      </c>
      <c r="H21" s="14">
        <v>-0.4078566666666667</v>
      </c>
      <c r="I21" s="13">
        <v>-0.2954175</v>
      </c>
      <c r="J21" s="7">
        <v>-0.24763000000000002</v>
      </c>
      <c r="K21" s="14">
        <v>-0.45780750000000003</v>
      </c>
      <c r="L21" s="13">
        <v>-0.29821749999999997</v>
      </c>
      <c r="M21" s="7">
        <v>-0.36212</v>
      </c>
      <c r="N21" s="14">
        <v>-0.31742249999999994</v>
      </c>
    </row>
    <row r="22" spans="1:14" ht="19" x14ac:dyDescent="0.2">
      <c r="A22" s="8" t="s">
        <v>68</v>
      </c>
      <c r="B22" s="10" t="s">
        <v>69</v>
      </c>
      <c r="C22" s="13">
        <v>3.4167100000000001</v>
      </c>
      <c r="D22" s="7">
        <v>4.8563840000000003</v>
      </c>
      <c r="E22" s="14">
        <v>3.8513860000000002</v>
      </c>
      <c r="F22" s="13">
        <v>1.7297125</v>
      </c>
      <c r="G22" s="7">
        <v>0.99907499999999994</v>
      </c>
      <c r="H22" s="14">
        <v>2.3357399999999999</v>
      </c>
      <c r="I22" s="13">
        <v>2.861275</v>
      </c>
      <c r="J22" s="7">
        <v>4.5122774999999997</v>
      </c>
      <c r="K22" s="14">
        <v>3.8064650000000002</v>
      </c>
      <c r="L22" s="13">
        <v>2.7179850000000001</v>
      </c>
      <c r="M22" s="7">
        <v>3.8421149999999997</v>
      </c>
      <c r="N22" s="14">
        <v>3.1475075000000001</v>
      </c>
    </row>
    <row r="23" spans="1:14" ht="19" x14ac:dyDescent="0.2">
      <c r="A23" s="8" t="s">
        <v>70</v>
      </c>
      <c r="B23" s="10" t="s">
        <v>71</v>
      </c>
      <c r="C23" s="13">
        <v>5.0564999999999999E-2</v>
      </c>
      <c r="D23" s="7">
        <v>0.115314</v>
      </c>
      <c r="E23" s="14">
        <v>0.212536</v>
      </c>
      <c r="F23" s="13">
        <v>0.19819500000000004</v>
      </c>
      <c r="G23" s="7">
        <v>-0.16801999999999997</v>
      </c>
      <c r="H23" s="14">
        <v>0.21839333333333336</v>
      </c>
      <c r="I23" s="13">
        <v>0.21151999999999999</v>
      </c>
      <c r="J23" s="7">
        <v>0.83024999999999993</v>
      </c>
      <c r="K23" s="14">
        <v>0.32153749999999998</v>
      </c>
      <c r="L23" s="13">
        <v>0.23078500000000002</v>
      </c>
      <c r="M23" s="7">
        <v>0.637845</v>
      </c>
      <c r="N23" s="14">
        <v>0.59933749999999997</v>
      </c>
    </row>
    <row r="24" spans="1:14" ht="19" x14ac:dyDescent="0.2">
      <c r="A24" s="6" t="s">
        <v>72</v>
      </c>
      <c r="B24" s="10" t="s">
        <v>73</v>
      </c>
      <c r="C24" s="13">
        <v>-0.28253250000000002</v>
      </c>
      <c r="D24" s="7">
        <v>-0.36512800000000001</v>
      </c>
      <c r="E24" s="14">
        <v>-0.46024000000000004</v>
      </c>
      <c r="F24" s="13">
        <v>-0.28245000000000003</v>
      </c>
      <c r="G24" s="7">
        <v>-0.23651249999999996</v>
      </c>
      <c r="H24" s="14">
        <v>-0.37920333333333334</v>
      </c>
      <c r="I24" s="13">
        <v>-0.22041749999999999</v>
      </c>
      <c r="J24" s="7">
        <v>3.85425E-2</v>
      </c>
      <c r="K24" s="14">
        <v>-0.53156499999999995</v>
      </c>
      <c r="L24" s="13">
        <v>-0.32221749999999999</v>
      </c>
      <c r="M24" s="7">
        <v>-0.3426575</v>
      </c>
      <c r="N24" s="14">
        <v>-0.40930499999999997</v>
      </c>
    </row>
    <row r="25" spans="1:14" ht="19" x14ac:dyDescent="0.2">
      <c r="A25" s="6" t="s">
        <v>74</v>
      </c>
      <c r="B25" s="10" t="s">
        <v>75</v>
      </c>
      <c r="C25" s="13">
        <v>-4.8390000000000002E-2</v>
      </c>
      <c r="D25" s="7">
        <v>0.26616400000000001</v>
      </c>
      <c r="E25" s="14">
        <v>1.6544000000000003E-2</v>
      </c>
      <c r="F25" s="13">
        <v>0.25151499999999999</v>
      </c>
      <c r="G25" s="7">
        <v>8.8787500000000005E-2</v>
      </c>
      <c r="H25" s="14">
        <v>-6.8389999999999992E-2</v>
      </c>
      <c r="I25" s="13">
        <v>3.8092500000000001E-2</v>
      </c>
      <c r="J25" s="7">
        <v>0.2672775</v>
      </c>
      <c r="K25" s="14">
        <v>-7.5124999999999983E-3</v>
      </c>
      <c r="L25" s="13">
        <v>0.15761749999999999</v>
      </c>
      <c r="M25" s="7">
        <v>0.21642749999999999</v>
      </c>
      <c r="N25" s="14">
        <v>-0.12638249999999998</v>
      </c>
    </row>
    <row r="26" spans="1:14" ht="19" x14ac:dyDescent="0.2">
      <c r="A26" s="6" t="s">
        <v>76</v>
      </c>
      <c r="B26" s="10" t="s">
        <v>77</v>
      </c>
      <c r="C26" s="13">
        <v>0.41910249999999999</v>
      </c>
      <c r="D26" s="7">
        <v>0.30191799999999996</v>
      </c>
      <c r="E26" s="14">
        <v>0.35878800000000005</v>
      </c>
      <c r="F26" s="13">
        <v>0.44232500000000002</v>
      </c>
      <c r="G26" s="7">
        <v>0.26155</v>
      </c>
      <c r="H26" s="14">
        <v>0.19802666666666666</v>
      </c>
      <c r="I26" s="13">
        <v>0.35953000000000002</v>
      </c>
      <c r="J26" s="7">
        <v>0.31119999999999998</v>
      </c>
      <c r="K26" s="14">
        <v>0.26368249999999999</v>
      </c>
      <c r="L26" s="13">
        <v>0.29703249999999998</v>
      </c>
      <c r="M26" s="7">
        <v>0.36676249999999999</v>
      </c>
      <c r="N26" s="14">
        <v>0.31996999999999998</v>
      </c>
    </row>
    <row r="27" spans="1:14" ht="19" x14ac:dyDescent="0.2">
      <c r="A27" s="6" t="s">
        <v>78</v>
      </c>
      <c r="B27" s="10" t="s">
        <v>79</v>
      </c>
      <c r="C27" s="13">
        <v>-0.34758500000000003</v>
      </c>
      <c r="D27" s="7">
        <v>-0.30238400000000004</v>
      </c>
      <c r="E27" s="14">
        <v>-0.21847600000000003</v>
      </c>
      <c r="F27" s="13">
        <v>-0.121375</v>
      </c>
      <c r="G27" s="7">
        <v>4.6019999999999998E-2</v>
      </c>
      <c r="H27" s="14">
        <v>-0.19779666666666665</v>
      </c>
      <c r="I27" s="13">
        <v>-0.26637749999999999</v>
      </c>
      <c r="J27" s="7">
        <v>-0.246115</v>
      </c>
      <c r="K27" s="14">
        <v>-0.25989499999999999</v>
      </c>
      <c r="L27" s="13">
        <v>-0.24613750000000001</v>
      </c>
      <c r="M27" s="7">
        <v>-0.25344749999999999</v>
      </c>
      <c r="N27" s="14">
        <v>-0.22416249999999999</v>
      </c>
    </row>
    <row r="28" spans="1:14" ht="19" x14ac:dyDescent="0.2">
      <c r="A28" s="6" t="s">
        <v>80</v>
      </c>
      <c r="B28" s="10" t="s">
        <v>81</v>
      </c>
      <c r="C28" s="13">
        <v>0.89032249999999991</v>
      </c>
      <c r="D28" s="7">
        <v>0.457982</v>
      </c>
      <c r="E28" s="14">
        <v>0.51827599999999996</v>
      </c>
      <c r="F28" s="13">
        <v>0.86915250000000011</v>
      </c>
      <c r="G28" s="7">
        <v>0.89334000000000002</v>
      </c>
      <c r="H28" s="14">
        <v>0.22014999999999998</v>
      </c>
      <c r="I28" s="13">
        <v>8.0927499999999958E-2</v>
      </c>
      <c r="J28" s="7">
        <v>0.72098499999999999</v>
      </c>
      <c r="K28" s="14">
        <v>0.47105249999999999</v>
      </c>
      <c r="L28" s="13">
        <v>0.67813500000000004</v>
      </c>
      <c r="M28" s="7">
        <v>0.37061500000000003</v>
      </c>
      <c r="N28" s="14">
        <v>0.85514749999999995</v>
      </c>
    </row>
    <row r="29" spans="1:14" ht="19" x14ac:dyDescent="0.2">
      <c r="A29" s="6" t="s">
        <v>82</v>
      </c>
      <c r="B29" s="10" t="s">
        <v>83</v>
      </c>
      <c r="C29" s="13">
        <v>-0.68530249999999993</v>
      </c>
      <c r="D29" s="7">
        <v>-0.46483000000000008</v>
      </c>
      <c r="E29" s="14">
        <v>-0.92660799999999988</v>
      </c>
      <c r="F29" s="13">
        <v>-0.78677249999999999</v>
      </c>
      <c r="G29" s="7">
        <v>-0.63174500000000011</v>
      </c>
      <c r="H29" s="14">
        <v>-0.66634333333333329</v>
      </c>
      <c r="I29" s="13">
        <v>-0.99347000000000008</v>
      </c>
      <c r="J29" s="7">
        <v>-0.62585500000000005</v>
      </c>
      <c r="K29" s="14">
        <v>-0.94177250000000001</v>
      </c>
      <c r="L29" s="13">
        <v>-0.97666750000000002</v>
      </c>
      <c r="M29" s="7">
        <v>-0.58623249999999993</v>
      </c>
      <c r="N29" s="14">
        <v>-0.55430250000000003</v>
      </c>
    </row>
    <row r="30" spans="1:14" ht="19" x14ac:dyDescent="0.2">
      <c r="A30" s="6" t="s">
        <v>84</v>
      </c>
      <c r="B30" s="10" t="s">
        <v>85</v>
      </c>
      <c r="C30" s="13">
        <v>-1.8299299999999998</v>
      </c>
      <c r="D30" s="7">
        <v>-1.8853280000000001</v>
      </c>
      <c r="E30" s="14">
        <v>-1.7724920000000002</v>
      </c>
      <c r="F30" s="13">
        <v>-1.5414275000000002</v>
      </c>
      <c r="G30" s="7">
        <v>-1.6740925</v>
      </c>
      <c r="H30" s="14">
        <v>-1.7139633333333333</v>
      </c>
      <c r="I30" s="13">
        <v>-1.7328299999999999</v>
      </c>
      <c r="J30" s="7">
        <v>-1.6443099999999999</v>
      </c>
      <c r="K30" s="14">
        <v>-1.7349325</v>
      </c>
      <c r="L30" s="13">
        <v>-1.6415549999999999</v>
      </c>
      <c r="M30" s="7">
        <v>-1.5886799999999999</v>
      </c>
      <c r="N30" s="14">
        <v>-1.7027099999999999</v>
      </c>
    </row>
    <row r="31" spans="1:14" ht="19" x14ac:dyDescent="0.2">
      <c r="A31" s="8" t="s">
        <v>86</v>
      </c>
      <c r="B31" s="10" t="s">
        <v>87</v>
      </c>
      <c r="C31" s="13">
        <v>1.3349475</v>
      </c>
      <c r="D31" s="7">
        <v>1.4000319999999999</v>
      </c>
      <c r="E31" s="14">
        <v>1.4108260000000001</v>
      </c>
      <c r="F31" s="13">
        <v>1.6604050000000001</v>
      </c>
      <c r="G31" s="7">
        <v>1.5391124999999999</v>
      </c>
      <c r="H31" s="14">
        <v>1.27902</v>
      </c>
      <c r="I31" s="13">
        <v>1.4869600000000003</v>
      </c>
      <c r="J31" s="7">
        <v>1.5619975000000001</v>
      </c>
      <c r="K31" s="14">
        <v>1.3734025000000001</v>
      </c>
      <c r="L31" s="13">
        <v>1.6188225000000001</v>
      </c>
      <c r="M31" s="7">
        <v>1.5176150000000002</v>
      </c>
      <c r="N31" s="14">
        <v>1.2638374999999999</v>
      </c>
    </row>
    <row r="32" spans="1:14" ht="19" x14ac:dyDescent="0.2">
      <c r="A32" s="6" t="s">
        <v>88</v>
      </c>
      <c r="B32" s="10" t="s">
        <v>89</v>
      </c>
      <c r="C32" s="13">
        <v>-3.3782499999999993E-2</v>
      </c>
      <c r="D32" s="7">
        <v>-7.4929999999999997E-2</v>
      </c>
      <c r="E32" s="14">
        <v>0.22015799999999999</v>
      </c>
      <c r="F32" s="13">
        <v>0.33836000000000005</v>
      </c>
      <c r="G32" s="7">
        <v>0.264625</v>
      </c>
      <c r="H32" s="14">
        <v>0.17317000000000002</v>
      </c>
      <c r="I32" s="13">
        <v>0.1154775</v>
      </c>
      <c r="J32" s="7">
        <v>0.19126500000000002</v>
      </c>
      <c r="K32" s="14">
        <v>6.4960000000000018E-2</v>
      </c>
      <c r="L32" s="13">
        <v>0.17402750000000003</v>
      </c>
      <c r="M32" s="7">
        <v>0.13071999999999998</v>
      </c>
      <c r="N32" s="14">
        <v>-2.0570000000000005E-2</v>
      </c>
    </row>
    <row r="33" spans="1:14" ht="19" x14ac:dyDescent="0.2">
      <c r="A33" s="6" t="s">
        <v>90</v>
      </c>
      <c r="B33" s="10" t="s">
        <v>91</v>
      </c>
      <c r="C33" s="13">
        <v>0.86074250000000008</v>
      </c>
      <c r="D33" s="7">
        <v>0.736008</v>
      </c>
      <c r="E33" s="14">
        <v>0.75123400000000007</v>
      </c>
      <c r="F33" s="13">
        <v>0.96733250000000004</v>
      </c>
      <c r="G33" s="7">
        <v>0.9092849999999999</v>
      </c>
      <c r="H33" s="14">
        <v>0.72833000000000003</v>
      </c>
      <c r="I33" s="13">
        <v>1.067015</v>
      </c>
      <c r="J33" s="7">
        <v>0.952345</v>
      </c>
      <c r="K33" s="14">
        <v>0.76344000000000001</v>
      </c>
      <c r="L33" s="13">
        <v>0.83617750000000002</v>
      </c>
      <c r="M33" s="7">
        <v>0.84012999999999993</v>
      </c>
      <c r="N33" s="14">
        <v>0.71431999999999995</v>
      </c>
    </row>
    <row r="34" spans="1:14" ht="19" x14ac:dyDescent="0.2">
      <c r="A34" s="6" t="s">
        <v>92</v>
      </c>
      <c r="B34" s="10" t="s">
        <v>93</v>
      </c>
      <c r="C34" s="13">
        <v>-0.31357500000000005</v>
      </c>
      <c r="D34" s="7">
        <v>9.5747999999999986E-2</v>
      </c>
      <c r="E34" s="14">
        <v>-0.26923799999999998</v>
      </c>
      <c r="F34" s="13">
        <v>-2.2327499999999997E-2</v>
      </c>
      <c r="G34" s="7">
        <v>-0.19483999999999999</v>
      </c>
      <c r="H34" s="14">
        <v>-0.36752000000000001</v>
      </c>
      <c r="I34" s="13">
        <v>-0.2335575</v>
      </c>
      <c r="J34" s="7">
        <v>-0.31974999999999998</v>
      </c>
      <c r="K34" s="14">
        <v>-0.28974749999999999</v>
      </c>
      <c r="L34" s="13">
        <v>-0.52753000000000005</v>
      </c>
      <c r="M34" s="7">
        <v>-0.31086000000000003</v>
      </c>
      <c r="N34" s="14">
        <v>-3.202E-2</v>
      </c>
    </row>
    <row r="35" spans="1:14" ht="19" x14ac:dyDescent="0.2">
      <c r="A35" s="6" t="s">
        <v>94</v>
      </c>
      <c r="B35" s="10" t="s">
        <v>95</v>
      </c>
      <c r="C35" s="13">
        <v>0.16176750000000001</v>
      </c>
      <c r="D35" s="7">
        <v>0.11805399999999999</v>
      </c>
      <c r="E35" s="14">
        <v>0.23907800000000004</v>
      </c>
      <c r="F35" s="13">
        <v>0.1456575</v>
      </c>
      <c r="G35" s="7">
        <v>8.5409999999999986E-2</v>
      </c>
      <c r="H35" s="14">
        <v>0.19808000000000001</v>
      </c>
      <c r="I35" s="13">
        <v>1.1752499999999999E-2</v>
      </c>
      <c r="J35" s="7">
        <v>0.20845250000000001</v>
      </c>
      <c r="K35" s="14">
        <v>0.10689749999999998</v>
      </c>
      <c r="L35" s="13">
        <v>0.2077775</v>
      </c>
      <c r="M35" s="7">
        <v>0.19014750000000002</v>
      </c>
      <c r="N35" s="14">
        <v>0.30542249999999999</v>
      </c>
    </row>
    <row r="36" spans="1:14" ht="19" x14ac:dyDescent="0.2">
      <c r="A36" s="6" t="s">
        <v>96</v>
      </c>
      <c r="B36" s="10" t="s">
        <v>97</v>
      </c>
      <c r="C36" s="13">
        <v>-0.14070249999999998</v>
      </c>
      <c r="D36" s="7">
        <v>-0.33635799999999999</v>
      </c>
      <c r="E36" s="14">
        <v>7.3300000000000004E-2</v>
      </c>
      <c r="F36" s="13">
        <v>-0.29461500000000002</v>
      </c>
      <c r="G36" s="7">
        <v>-0.17353499999999999</v>
      </c>
      <c r="H36" s="14">
        <v>-0.17898999999999998</v>
      </c>
      <c r="I36" s="13">
        <v>-0.13964750000000001</v>
      </c>
      <c r="J36" s="7">
        <v>0.38026749999999998</v>
      </c>
      <c r="K36" s="14">
        <v>-6.9622500000000004E-2</v>
      </c>
      <c r="L36" s="13">
        <v>-0.10191750000000001</v>
      </c>
      <c r="M36" s="7">
        <v>0.31264500000000001</v>
      </c>
      <c r="N36" s="14">
        <v>7.7407500000000018E-2</v>
      </c>
    </row>
    <row r="37" spans="1:14" ht="19" x14ac:dyDescent="0.2">
      <c r="A37" s="6" t="s">
        <v>98</v>
      </c>
      <c r="B37" s="10" t="s">
        <v>98</v>
      </c>
      <c r="C37" s="13">
        <v>-0.86083249999999989</v>
      </c>
      <c r="D37" s="7">
        <v>-0.92780600000000002</v>
      </c>
      <c r="E37" s="14">
        <v>-0.74597199999999997</v>
      </c>
      <c r="F37" s="13">
        <v>-0.3495125</v>
      </c>
      <c r="G37" s="7">
        <v>-0.74976999999999994</v>
      </c>
      <c r="H37" s="14">
        <v>-0.76928666666666656</v>
      </c>
      <c r="I37" s="13">
        <v>-0.82678000000000007</v>
      </c>
      <c r="J37" s="7">
        <v>-0.88555249999999996</v>
      </c>
      <c r="K37" s="14">
        <v>-0.80493499999999996</v>
      </c>
      <c r="L37" s="13">
        <v>-0.77376</v>
      </c>
      <c r="M37" s="7">
        <v>-0.82799500000000004</v>
      </c>
      <c r="N37" s="14">
        <v>-0.76445249999999998</v>
      </c>
    </row>
    <row r="38" spans="1:14" ht="19" x14ac:dyDescent="0.2">
      <c r="A38" s="8" t="s">
        <v>99</v>
      </c>
      <c r="B38" s="10" t="s">
        <v>100</v>
      </c>
      <c r="C38" s="13">
        <v>-1.5994725000000001</v>
      </c>
      <c r="D38" s="7">
        <v>-1.5079400000000001</v>
      </c>
      <c r="E38" s="14">
        <v>-1.376198</v>
      </c>
      <c r="F38" s="13">
        <v>-1.1438325</v>
      </c>
      <c r="G38" s="7">
        <v>-1.2818099999999999</v>
      </c>
      <c r="H38" s="14">
        <v>-1.5579000000000001</v>
      </c>
      <c r="I38" s="13">
        <v>-1.3911875</v>
      </c>
      <c r="J38" s="7">
        <v>-1.2752525000000001</v>
      </c>
      <c r="K38" s="14">
        <v>-1.393405</v>
      </c>
      <c r="L38" s="13">
        <v>-1.323555</v>
      </c>
      <c r="M38" s="7">
        <v>-1.3247675000000001</v>
      </c>
      <c r="N38" s="14">
        <v>-1.5554475000000001</v>
      </c>
    </row>
    <row r="39" spans="1:14" ht="19" x14ac:dyDescent="0.2">
      <c r="A39" s="6" t="s">
        <v>101</v>
      </c>
      <c r="B39" s="10" t="s">
        <v>102</v>
      </c>
      <c r="C39" s="13">
        <v>-7.4210000000000012E-2</v>
      </c>
      <c r="D39" s="7">
        <v>2.6567999999999998E-2</v>
      </c>
      <c r="E39" s="14">
        <v>0.131852</v>
      </c>
      <c r="F39" s="13">
        <v>0.20689250000000003</v>
      </c>
      <c r="G39" s="7">
        <v>0.19544999999999998</v>
      </c>
      <c r="H39" s="14">
        <v>-5.9959999999999992E-2</v>
      </c>
      <c r="I39" s="13">
        <v>-3.1484999999999999E-2</v>
      </c>
      <c r="J39" s="7">
        <v>-2.4867500000000001E-2</v>
      </c>
      <c r="K39" s="14">
        <v>8.3729999999999999E-2</v>
      </c>
      <c r="L39" s="13">
        <v>7.8985000000000014E-2</v>
      </c>
      <c r="M39" s="7">
        <v>0.14318500000000001</v>
      </c>
      <c r="N39" s="14">
        <v>6.8870000000000001E-2</v>
      </c>
    </row>
    <row r="40" spans="1:14" ht="19" x14ac:dyDescent="0.2">
      <c r="A40" s="8" t="s">
        <v>103</v>
      </c>
      <c r="B40" s="10" t="s">
        <v>13</v>
      </c>
      <c r="C40" s="13">
        <v>2.5998000000000001</v>
      </c>
      <c r="D40" s="7">
        <v>3.0569840000000004</v>
      </c>
      <c r="E40" s="14">
        <v>3.135796</v>
      </c>
      <c r="F40" s="13">
        <v>8.7029925000000006</v>
      </c>
      <c r="G40" s="7">
        <v>7.1359325</v>
      </c>
      <c r="H40" s="14">
        <v>8.9148499999999995</v>
      </c>
      <c r="I40" s="13">
        <v>2.8520500000000002</v>
      </c>
      <c r="J40" s="7">
        <v>2.6537999999999999</v>
      </c>
      <c r="K40" s="14">
        <v>3.1054874999999997</v>
      </c>
      <c r="L40" s="13">
        <v>5.1537749999999996</v>
      </c>
      <c r="M40" s="7">
        <v>5.25664</v>
      </c>
      <c r="N40" s="14">
        <v>5.5489274999999996</v>
      </c>
    </row>
    <row r="41" spans="1:14" ht="19" x14ac:dyDescent="0.2">
      <c r="A41" s="6" t="s">
        <v>104</v>
      </c>
      <c r="B41" s="10" t="s">
        <v>105</v>
      </c>
      <c r="C41" s="13">
        <v>-2.1225450000000001</v>
      </c>
      <c r="D41" s="7">
        <v>-2.2175399999999996</v>
      </c>
      <c r="E41" s="14">
        <v>-2.0055259999999997</v>
      </c>
      <c r="F41" s="13">
        <v>-1.8273549999999998</v>
      </c>
      <c r="G41" s="7">
        <v>-2.0197750000000001</v>
      </c>
      <c r="H41" s="14">
        <v>-2.0124033333333333</v>
      </c>
      <c r="I41" s="13">
        <v>-2.2494825000000001</v>
      </c>
      <c r="J41" s="7">
        <v>-2.1094499999999998</v>
      </c>
      <c r="K41" s="14">
        <v>-2.0010374999999998</v>
      </c>
      <c r="L41" s="13">
        <v>-1.9469425</v>
      </c>
      <c r="M41" s="7">
        <v>-2.1511499999999999</v>
      </c>
      <c r="N41" s="14">
        <v>-1.9749575000000001</v>
      </c>
    </row>
    <row r="42" spans="1:14" ht="19" x14ac:dyDescent="0.2">
      <c r="A42" s="6" t="s">
        <v>106</v>
      </c>
      <c r="B42" s="10" t="s">
        <v>107</v>
      </c>
      <c r="C42" s="13">
        <v>-0.46610750000000001</v>
      </c>
      <c r="D42" s="7">
        <v>-0.35975400000000002</v>
      </c>
      <c r="E42" s="14">
        <v>-0.35464000000000001</v>
      </c>
      <c r="F42" s="13">
        <v>-0.171845</v>
      </c>
      <c r="G42" s="7">
        <v>-0.25178750000000005</v>
      </c>
      <c r="H42" s="14">
        <v>-0.46464</v>
      </c>
      <c r="I42" s="13">
        <v>-0.30116750000000003</v>
      </c>
      <c r="J42" s="7">
        <v>-0.227105</v>
      </c>
      <c r="K42" s="14">
        <v>-0.48038249999999999</v>
      </c>
      <c r="L42" s="13">
        <v>-0.3559175</v>
      </c>
      <c r="M42" s="7">
        <v>-0.13408250000000002</v>
      </c>
      <c r="N42" s="14">
        <v>-0.43370750000000002</v>
      </c>
    </row>
    <row r="43" spans="1:14" ht="19" x14ac:dyDescent="0.2">
      <c r="A43" s="9" t="s">
        <v>108</v>
      </c>
      <c r="B43" s="10" t="s">
        <v>108</v>
      </c>
      <c r="C43" s="13">
        <v>0.1772475</v>
      </c>
      <c r="D43" s="7">
        <v>0.44956399999999996</v>
      </c>
      <c r="E43" s="14">
        <v>0.4697380000000001</v>
      </c>
      <c r="F43" s="13">
        <v>0.36643249999999999</v>
      </c>
      <c r="G43" s="7">
        <v>7.5722499999999998E-2</v>
      </c>
      <c r="H43" s="14">
        <v>0.29607333333333336</v>
      </c>
      <c r="I43" s="13">
        <v>0.48956</v>
      </c>
      <c r="J43" s="7">
        <v>0.56668499999999999</v>
      </c>
      <c r="K43" s="14">
        <v>0.40176249999999997</v>
      </c>
      <c r="L43" s="13">
        <v>0.35855000000000004</v>
      </c>
      <c r="M43" s="7">
        <v>0.46544999999999997</v>
      </c>
      <c r="N43" s="14">
        <v>0.38157750000000001</v>
      </c>
    </row>
    <row r="44" spans="1:14" ht="19" x14ac:dyDescent="0.2">
      <c r="A44" s="6" t="s">
        <v>109</v>
      </c>
      <c r="B44" s="10" t="s">
        <v>110</v>
      </c>
      <c r="C44" s="13">
        <v>-1.6687500000000001E-2</v>
      </c>
      <c r="D44" s="7">
        <v>9.1115999999999989E-2</v>
      </c>
      <c r="E44" s="14">
        <v>-0.26641799999999993</v>
      </c>
      <c r="F44" s="13">
        <v>-9.5162499999999997E-2</v>
      </c>
      <c r="G44" s="7">
        <v>-0.28027249999999998</v>
      </c>
      <c r="H44" s="14">
        <v>-0.34455333333333332</v>
      </c>
      <c r="I44" s="13">
        <v>-0.11974500000000002</v>
      </c>
      <c r="J44" s="7">
        <v>-0.28669499999999998</v>
      </c>
      <c r="K44" s="14">
        <v>-0.26175999999999999</v>
      </c>
      <c r="L44" s="13">
        <v>-2.0090000000000011E-2</v>
      </c>
      <c r="M44" s="7">
        <v>-0.23469000000000001</v>
      </c>
      <c r="N44" s="14">
        <v>-0.38406750000000001</v>
      </c>
    </row>
    <row r="45" spans="1:14" ht="19" x14ac:dyDescent="0.2">
      <c r="A45" s="6" t="s">
        <v>111</v>
      </c>
      <c r="B45" s="10" t="s">
        <v>112</v>
      </c>
      <c r="C45" s="13">
        <v>0.38214750000000003</v>
      </c>
      <c r="D45" s="7">
        <v>0.66013199999999994</v>
      </c>
      <c r="E45" s="14">
        <v>0.657856</v>
      </c>
      <c r="F45" s="13">
        <v>0.92303999999999986</v>
      </c>
      <c r="G45" s="7">
        <v>0.67486500000000005</v>
      </c>
      <c r="H45" s="14">
        <v>0.82996000000000014</v>
      </c>
      <c r="I45" s="13">
        <v>0.39188000000000001</v>
      </c>
      <c r="J45" s="7">
        <v>0.66488750000000008</v>
      </c>
      <c r="K45" s="14">
        <v>0.28379500000000002</v>
      </c>
      <c r="L45" s="13">
        <v>0.67599500000000001</v>
      </c>
      <c r="M45" s="7">
        <v>0.6936199999999999</v>
      </c>
      <c r="N45" s="14">
        <v>0.52556749999999997</v>
      </c>
    </row>
    <row r="46" spans="1:14" ht="19" x14ac:dyDescent="0.2">
      <c r="A46" s="6" t="s">
        <v>113</v>
      </c>
      <c r="B46" s="10" t="s">
        <v>113</v>
      </c>
      <c r="C46" s="13">
        <v>-0.2348075</v>
      </c>
      <c r="D46" s="7">
        <v>-9.5144000000000006E-2</v>
      </c>
      <c r="E46" s="14">
        <v>8.5126000000000007E-2</v>
      </c>
      <c r="F46" s="13">
        <v>0.58261499999999999</v>
      </c>
      <c r="G46" s="7">
        <v>0.54042500000000004</v>
      </c>
      <c r="H46" s="14">
        <v>3.9436666666666675E-2</v>
      </c>
      <c r="I46" s="13">
        <v>-0.15543499999999999</v>
      </c>
      <c r="J46" s="7">
        <v>-0.23560249999999999</v>
      </c>
      <c r="K46" s="14">
        <v>9.1114999999999988E-2</v>
      </c>
      <c r="L46" s="13">
        <v>-0.1412225</v>
      </c>
      <c r="M46" s="7">
        <v>-0.10677500000000001</v>
      </c>
      <c r="N46" s="14">
        <v>0.12845499999999999</v>
      </c>
    </row>
    <row r="47" spans="1:14" ht="19" x14ac:dyDescent="0.2">
      <c r="A47" s="9" t="s">
        <v>114</v>
      </c>
      <c r="B47" s="10" t="s">
        <v>114</v>
      </c>
      <c r="C47" s="13">
        <v>-1.0150925</v>
      </c>
      <c r="D47" s="7">
        <v>-0.99120600000000003</v>
      </c>
      <c r="E47" s="14">
        <v>-0.73609999999999987</v>
      </c>
      <c r="F47" s="13">
        <v>-0.91168249999999995</v>
      </c>
      <c r="G47" s="7">
        <v>-0.86462249999999996</v>
      </c>
      <c r="H47" s="14">
        <v>-1.0009866666666667</v>
      </c>
      <c r="I47" s="13">
        <v>-0.91076500000000005</v>
      </c>
      <c r="J47" s="7">
        <v>-0.93085250000000008</v>
      </c>
      <c r="K47" s="14">
        <v>-0.83394250000000003</v>
      </c>
      <c r="L47" s="13">
        <v>-1.0095025</v>
      </c>
      <c r="M47" s="7">
        <v>-0.98414250000000003</v>
      </c>
      <c r="N47" s="14">
        <v>-0.87360500000000008</v>
      </c>
    </row>
    <row r="48" spans="1:14" ht="19" x14ac:dyDescent="0.2">
      <c r="A48" s="6" t="s">
        <v>115</v>
      </c>
      <c r="B48" s="10" t="s">
        <v>116</v>
      </c>
      <c r="C48" s="13">
        <v>0.89961250000000004</v>
      </c>
      <c r="D48" s="7">
        <v>1.360114</v>
      </c>
      <c r="E48" s="14">
        <v>0.65416600000000003</v>
      </c>
      <c r="F48" s="13">
        <v>0.72185749999999993</v>
      </c>
      <c r="G48" s="7">
        <v>0.54402250000000008</v>
      </c>
      <c r="H48" s="14">
        <v>0.20279999999999998</v>
      </c>
      <c r="I48" s="13">
        <v>0.67592750000000001</v>
      </c>
      <c r="J48" s="7">
        <v>1.0903974999999999</v>
      </c>
      <c r="K48" s="14">
        <v>1.1036275</v>
      </c>
      <c r="L48" s="13">
        <v>0.88790250000000004</v>
      </c>
      <c r="M48" s="7">
        <v>1.0196999999999998</v>
      </c>
      <c r="N48" s="14">
        <v>0.84389749999999997</v>
      </c>
    </row>
    <row r="49" spans="1:14" ht="19" x14ac:dyDescent="0.2">
      <c r="A49" s="6" t="s">
        <v>117</v>
      </c>
      <c r="B49" s="10" t="s">
        <v>118</v>
      </c>
      <c r="C49" s="13">
        <v>0.29115999999999997</v>
      </c>
      <c r="D49" s="7">
        <v>0.14983399999999997</v>
      </c>
      <c r="E49" s="14">
        <v>0.28342800000000001</v>
      </c>
      <c r="F49" s="13">
        <v>0.59262249999999994</v>
      </c>
      <c r="G49" s="7">
        <v>0.21739749999999999</v>
      </c>
      <c r="H49" s="14">
        <v>0.28699666666666668</v>
      </c>
      <c r="I49" s="13">
        <v>0.22779250000000001</v>
      </c>
      <c r="J49" s="7">
        <v>0.24083500000000002</v>
      </c>
      <c r="K49" s="14">
        <v>8.2860000000000017E-2</v>
      </c>
      <c r="L49" s="13">
        <v>0.1405825</v>
      </c>
      <c r="M49" s="7">
        <v>0.32506499999999999</v>
      </c>
      <c r="N49" s="14">
        <v>0.29395749999999998</v>
      </c>
    </row>
    <row r="50" spans="1:14" ht="19" x14ac:dyDescent="0.2">
      <c r="A50" s="8" t="s">
        <v>119</v>
      </c>
      <c r="B50" s="10" t="s">
        <v>120</v>
      </c>
      <c r="C50" s="13">
        <v>-0.74253250000000004</v>
      </c>
      <c r="D50" s="7">
        <v>-0.34115599999999996</v>
      </c>
      <c r="E50" s="14">
        <v>-0.39848999999999996</v>
      </c>
      <c r="F50" s="13">
        <v>-6.1257499999999993E-2</v>
      </c>
      <c r="G50" s="7">
        <v>-0.12692500000000001</v>
      </c>
      <c r="H50" s="14">
        <v>-0.55461333333333329</v>
      </c>
      <c r="I50" s="13">
        <v>-0.45210250000000002</v>
      </c>
      <c r="J50" s="7">
        <v>-0.2759875</v>
      </c>
      <c r="K50" s="14">
        <v>-0.43280750000000001</v>
      </c>
      <c r="L50" s="13">
        <v>-0.66273749999999998</v>
      </c>
      <c r="M50" s="7">
        <v>-0.60889250000000006</v>
      </c>
      <c r="N50" s="14">
        <v>-0.1986125</v>
      </c>
    </row>
    <row r="51" spans="1:14" ht="19" x14ac:dyDescent="0.2">
      <c r="A51" s="8" t="s">
        <v>121</v>
      </c>
      <c r="B51" s="10" t="s">
        <v>122</v>
      </c>
      <c r="C51" s="13">
        <v>8.5393924999999999</v>
      </c>
      <c r="D51" s="7">
        <v>8.5111500000000007</v>
      </c>
      <c r="E51" s="14">
        <v>8.3030500000000007</v>
      </c>
      <c r="F51" s="13">
        <v>13.0693</v>
      </c>
      <c r="G51" s="7">
        <v>12.680612499999999</v>
      </c>
      <c r="H51" s="14">
        <v>13.142253333333334</v>
      </c>
      <c r="I51" s="13">
        <v>8.8596725000000003</v>
      </c>
      <c r="J51" s="7">
        <v>8.4112524999999998</v>
      </c>
      <c r="K51" s="14">
        <v>8.4852850000000011</v>
      </c>
      <c r="L51" s="13">
        <v>12.036442499999998</v>
      </c>
      <c r="M51" s="7">
        <v>12.283539999999999</v>
      </c>
      <c r="N51" s="14">
        <v>11.673382499999999</v>
      </c>
    </row>
    <row r="52" spans="1:14" ht="19" x14ac:dyDescent="0.2">
      <c r="A52" s="6" t="s">
        <v>123</v>
      </c>
      <c r="B52" s="10" t="s">
        <v>124</v>
      </c>
      <c r="C52" s="13">
        <v>7.9975000000000018E-2</v>
      </c>
      <c r="D52" s="7">
        <v>0.39250200000000002</v>
      </c>
      <c r="E52" s="14">
        <v>0.53527599999999997</v>
      </c>
      <c r="F52" s="13">
        <v>0.76041749999999997</v>
      </c>
      <c r="G52" s="7">
        <v>0.67422000000000004</v>
      </c>
      <c r="H52" s="14">
        <v>0.39179333333333338</v>
      </c>
      <c r="I52" s="13">
        <v>0.50388250000000001</v>
      </c>
      <c r="J52" s="7">
        <v>0.51646749999999997</v>
      </c>
      <c r="K52" s="14">
        <v>0.55839749999999999</v>
      </c>
      <c r="L52" s="13">
        <v>0.33258500000000002</v>
      </c>
      <c r="M52" s="7">
        <v>0.423985</v>
      </c>
      <c r="N52" s="14">
        <v>0.60991000000000006</v>
      </c>
    </row>
    <row r="53" spans="1:14" ht="19" x14ac:dyDescent="0.2">
      <c r="A53" s="6" t="s">
        <v>125</v>
      </c>
      <c r="B53" s="10" t="s">
        <v>126</v>
      </c>
      <c r="C53" s="13">
        <v>0.27205750000000001</v>
      </c>
      <c r="D53" s="7">
        <v>0.24054799999999998</v>
      </c>
      <c r="E53" s="14">
        <v>0.64970800000000006</v>
      </c>
      <c r="F53" s="13">
        <v>0.93343750000000003</v>
      </c>
      <c r="G53" s="7">
        <v>0.66656749999999998</v>
      </c>
      <c r="H53" s="14">
        <v>0.44874333333333327</v>
      </c>
      <c r="I53" s="13">
        <v>0.26958749999999998</v>
      </c>
      <c r="J53" s="7">
        <v>0.69106749999999995</v>
      </c>
      <c r="K53" s="14">
        <v>0.20431499999999997</v>
      </c>
      <c r="L53" s="13">
        <v>0.56104500000000002</v>
      </c>
      <c r="M53" s="7">
        <v>0.39444000000000007</v>
      </c>
      <c r="N53" s="14">
        <v>0.50622250000000002</v>
      </c>
    </row>
    <row r="54" spans="1:14" ht="19" x14ac:dyDescent="0.2">
      <c r="A54" s="6" t="s">
        <v>127</v>
      </c>
      <c r="B54" s="10" t="s">
        <v>128</v>
      </c>
      <c r="C54" s="13">
        <v>0.93998499999999996</v>
      </c>
      <c r="D54" s="7">
        <v>1.1618979999999999</v>
      </c>
      <c r="E54" s="14">
        <v>0.500224</v>
      </c>
      <c r="F54" s="13">
        <v>0.39196500000000001</v>
      </c>
      <c r="G54" s="7">
        <v>-0.24972749999999996</v>
      </c>
      <c r="H54" s="14">
        <v>0.16772333333333334</v>
      </c>
      <c r="I54" s="13">
        <v>1.2090425</v>
      </c>
      <c r="J54" s="7">
        <v>0.45591500000000001</v>
      </c>
      <c r="K54" s="14">
        <v>0.53293000000000001</v>
      </c>
      <c r="L54" s="13">
        <v>0.72619500000000003</v>
      </c>
      <c r="M54" s="7">
        <v>2.5127500000000001E-2</v>
      </c>
      <c r="N54" s="14">
        <v>0.17109999999999997</v>
      </c>
    </row>
    <row r="55" spans="1:14" ht="19" x14ac:dyDescent="0.2">
      <c r="A55" s="6" t="s">
        <v>129</v>
      </c>
      <c r="B55" s="10" t="s">
        <v>130</v>
      </c>
      <c r="C55" s="13">
        <v>1.0367875</v>
      </c>
      <c r="D55" s="7">
        <v>0.97721400000000003</v>
      </c>
      <c r="E55" s="14">
        <v>1.0126380000000001</v>
      </c>
      <c r="F55" s="13">
        <v>1.038135</v>
      </c>
      <c r="G55" s="7">
        <v>0.98445249999999995</v>
      </c>
      <c r="H55" s="14">
        <v>0.99412666666666671</v>
      </c>
      <c r="I55" s="13">
        <v>1.1910375</v>
      </c>
      <c r="J55" s="7">
        <v>0.96996250000000006</v>
      </c>
      <c r="K55" s="14">
        <v>1.0800725</v>
      </c>
      <c r="L55" s="13">
        <v>0.85370750000000006</v>
      </c>
      <c r="M55" s="7">
        <v>0.94553999999999994</v>
      </c>
      <c r="N55" s="14">
        <v>0.97120249999999997</v>
      </c>
    </row>
    <row r="56" spans="1:14" ht="19" x14ac:dyDescent="0.2">
      <c r="A56" s="8" t="s">
        <v>131</v>
      </c>
      <c r="B56" s="10" t="s">
        <v>132</v>
      </c>
      <c r="C56" s="13">
        <v>1.9413775000000002</v>
      </c>
      <c r="D56" s="7">
        <v>2.426952</v>
      </c>
      <c r="E56" s="14">
        <v>2.3722780000000006</v>
      </c>
      <c r="F56" s="13">
        <v>6.0931375000000001</v>
      </c>
      <c r="G56" s="7">
        <v>5.7946175000000002</v>
      </c>
      <c r="H56" s="14">
        <v>5.7938866666666664</v>
      </c>
      <c r="I56" s="13">
        <v>1.8469500000000001</v>
      </c>
      <c r="J56" s="7">
        <v>2.4729225000000001</v>
      </c>
      <c r="K56" s="14">
        <v>2.1067624999999999</v>
      </c>
      <c r="L56" s="13">
        <v>2.9596099999999996</v>
      </c>
      <c r="M56" s="7">
        <v>3.8904450000000002</v>
      </c>
      <c r="N56" s="14">
        <v>3.3838850000000003</v>
      </c>
    </row>
    <row r="57" spans="1:14" ht="19" x14ac:dyDescent="0.2">
      <c r="A57" s="6" t="s">
        <v>133</v>
      </c>
      <c r="B57" s="10" t="s">
        <v>134</v>
      </c>
      <c r="C57" s="13">
        <v>0.9279599999999999</v>
      </c>
      <c r="D57" s="7">
        <v>0.855518</v>
      </c>
      <c r="E57" s="14">
        <v>0.85484999999999989</v>
      </c>
      <c r="F57" s="13">
        <v>1.24708</v>
      </c>
      <c r="G57" s="7">
        <v>1.0156400000000001</v>
      </c>
      <c r="H57" s="14">
        <v>1.2044300000000001</v>
      </c>
      <c r="I57" s="13">
        <v>1.006</v>
      </c>
      <c r="J57" s="7">
        <v>1.1761950000000001</v>
      </c>
      <c r="K57" s="14">
        <v>0.96758500000000003</v>
      </c>
      <c r="L57" s="13">
        <v>0.89859249999999991</v>
      </c>
      <c r="M57" s="7">
        <v>0.95990500000000001</v>
      </c>
      <c r="N57" s="14">
        <v>1.1523125000000001</v>
      </c>
    </row>
    <row r="58" spans="1:14" ht="19" x14ac:dyDescent="0.2">
      <c r="A58" s="6" t="s">
        <v>135</v>
      </c>
      <c r="B58" s="10" t="s">
        <v>136</v>
      </c>
      <c r="C58" s="13">
        <v>0.89628250000000009</v>
      </c>
      <c r="D58" s="7">
        <v>1.009018</v>
      </c>
      <c r="E58" s="14">
        <v>1.06498</v>
      </c>
      <c r="F58" s="13">
        <v>1.1520975</v>
      </c>
      <c r="G58" s="7">
        <v>1.1980025000000001</v>
      </c>
      <c r="H58" s="14">
        <v>1.0892600000000001</v>
      </c>
      <c r="I58" s="13">
        <v>1.0345800000000001</v>
      </c>
      <c r="J58" s="7">
        <v>1.1022724999999998</v>
      </c>
      <c r="K58" s="14">
        <v>1.1127875</v>
      </c>
      <c r="L58" s="13">
        <v>1.0165849999999998</v>
      </c>
      <c r="M58" s="7">
        <v>1.1427174999999998</v>
      </c>
      <c r="N58" s="14">
        <v>1.0300149999999999</v>
      </c>
    </row>
    <row r="59" spans="1:14" ht="19" x14ac:dyDescent="0.2">
      <c r="A59" s="8" t="s">
        <v>137</v>
      </c>
      <c r="B59" s="10" t="s">
        <v>138</v>
      </c>
      <c r="C59" s="13">
        <v>0.85165500000000005</v>
      </c>
      <c r="D59" s="7">
        <v>0.81467600000000007</v>
      </c>
      <c r="E59" s="14">
        <v>0.89446999999999988</v>
      </c>
      <c r="F59" s="13">
        <v>4.0384250000000002</v>
      </c>
      <c r="G59" s="7">
        <v>3.352735</v>
      </c>
      <c r="H59" s="14">
        <v>4.011146666666666</v>
      </c>
      <c r="I59" s="13">
        <v>0.88443249999999995</v>
      </c>
      <c r="J59" s="7">
        <v>1.1218675</v>
      </c>
      <c r="K59" s="14">
        <v>0.89236499999999996</v>
      </c>
      <c r="L59" s="13">
        <v>2.5620525000000001</v>
      </c>
      <c r="M59" s="7">
        <v>2.4767649999999999</v>
      </c>
      <c r="N59" s="14">
        <v>2.1430199999999999</v>
      </c>
    </row>
    <row r="60" spans="1:14" ht="19" x14ac:dyDescent="0.2">
      <c r="A60" s="8" t="s">
        <v>139</v>
      </c>
      <c r="B60" s="10" t="s">
        <v>140</v>
      </c>
      <c r="C60" s="13">
        <v>-0.92104000000000008</v>
      </c>
      <c r="D60" s="7">
        <v>-1.0490820000000001</v>
      </c>
      <c r="E60" s="14">
        <v>-0.96400799999999998</v>
      </c>
      <c r="F60" s="13">
        <v>0.19367750000000003</v>
      </c>
      <c r="G60" s="7">
        <v>-0.52658500000000008</v>
      </c>
      <c r="H60" s="14">
        <v>0.53032666666666661</v>
      </c>
      <c r="I60" s="13">
        <v>-0.97309000000000012</v>
      </c>
      <c r="J60" s="7">
        <v>-0.60439750000000003</v>
      </c>
      <c r="K60" s="14">
        <v>-0.911605</v>
      </c>
      <c r="L60" s="13">
        <v>-0.77881</v>
      </c>
      <c r="M60" s="7">
        <v>-0.65904499999999999</v>
      </c>
      <c r="N60" s="14">
        <v>-0.4378725</v>
      </c>
    </row>
    <row r="61" spans="1:14" ht="19" x14ac:dyDescent="0.2">
      <c r="A61" s="6" t="s">
        <v>141</v>
      </c>
      <c r="B61" s="10" t="s">
        <v>142</v>
      </c>
      <c r="C61" s="13">
        <v>0.12042999999999998</v>
      </c>
      <c r="D61" s="7">
        <v>0.12352400000000001</v>
      </c>
      <c r="E61" s="14">
        <v>5.7064000000000004E-2</v>
      </c>
      <c r="F61" s="13">
        <v>0.23727000000000001</v>
      </c>
      <c r="G61" s="7">
        <v>0.232015</v>
      </c>
      <c r="H61" s="14">
        <v>0.33255333333333331</v>
      </c>
      <c r="I61" s="13">
        <v>0.25211</v>
      </c>
      <c r="J61" s="7">
        <v>-3.9082500000000006E-2</v>
      </c>
      <c r="K61" s="14">
        <v>0.16831000000000002</v>
      </c>
      <c r="L61" s="13">
        <v>0.14145750000000001</v>
      </c>
      <c r="M61" s="7">
        <v>0.21028000000000002</v>
      </c>
      <c r="N61" s="14">
        <v>0.22287500000000002</v>
      </c>
    </row>
    <row r="62" spans="1:14" ht="19" x14ac:dyDescent="0.2">
      <c r="A62" s="6" t="s">
        <v>143</v>
      </c>
      <c r="B62" s="10" t="s">
        <v>144</v>
      </c>
      <c r="C62" s="13">
        <v>-1.4900924999999998</v>
      </c>
      <c r="D62" s="7">
        <v>-1.5177140000000002</v>
      </c>
      <c r="E62" s="14">
        <v>-1.520162</v>
      </c>
      <c r="F62" s="13">
        <v>-1.36849</v>
      </c>
      <c r="G62" s="7">
        <v>-1.4879724999999999</v>
      </c>
      <c r="H62" s="14">
        <v>-1.5602566666666666</v>
      </c>
      <c r="I62" s="13">
        <v>-1.60033</v>
      </c>
      <c r="J62" s="7">
        <v>-1.3059574999999999</v>
      </c>
      <c r="K62" s="14">
        <v>-1.6246850000000002</v>
      </c>
      <c r="L62" s="13">
        <v>-1.5575125000000001</v>
      </c>
      <c r="M62" s="7">
        <v>-1.46838</v>
      </c>
      <c r="N62" s="14">
        <v>-1.4213249999999999</v>
      </c>
    </row>
    <row r="63" spans="1:14" ht="19" x14ac:dyDescent="0.2">
      <c r="A63" s="6" t="s">
        <v>145</v>
      </c>
      <c r="B63" s="10" t="s">
        <v>146</v>
      </c>
      <c r="C63" s="13">
        <v>0.60833000000000004</v>
      </c>
      <c r="D63" s="7">
        <v>1.011628</v>
      </c>
      <c r="E63" s="14">
        <v>0.531196</v>
      </c>
      <c r="F63" s="13">
        <v>0.27836499999999997</v>
      </c>
      <c r="G63" s="7">
        <v>5.0747500000000001E-2</v>
      </c>
      <c r="H63" s="14">
        <v>0.20850333333333335</v>
      </c>
      <c r="I63" s="13">
        <v>0.62416000000000005</v>
      </c>
      <c r="J63" s="7">
        <v>0.71074000000000004</v>
      </c>
      <c r="K63" s="14">
        <v>0.45481000000000005</v>
      </c>
      <c r="L63" s="13">
        <v>0.37446000000000002</v>
      </c>
      <c r="M63" s="7">
        <v>0.48826000000000003</v>
      </c>
      <c r="N63" s="14">
        <v>0.43356249999999996</v>
      </c>
    </row>
    <row r="64" spans="1:14" ht="19" x14ac:dyDescent="0.2">
      <c r="A64" s="8" t="s">
        <v>147</v>
      </c>
      <c r="B64" s="10" t="s">
        <v>148</v>
      </c>
      <c r="C64" s="13">
        <v>-6.4260000000000012E-2</v>
      </c>
      <c r="D64" s="7">
        <v>-0.27945799999999998</v>
      </c>
      <c r="E64" s="14">
        <v>-7.5675999999999993E-2</v>
      </c>
      <c r="F64" s="13">
        <v>8.0478024999999995</v>
      </c>
      <c r="G64" s="7">
        <v>7.6748099999999999</v>
      </c>
      <c r="H64" s="14">
        <v>7.2951266666666674</v>
      </c>
      <c r="I64" s="13">
        <v>-7.8089999999999993E-2</v>
      </c>
      <c r="J64" s="7">
        <v>2.7104999999999997E-2</v>
      </c>
      <c r="K64" s="14">
        <v>-0.20187250000000001</v>
      </c>
      <c r="L64" s="13">
        <v>2.3677774999999999</v>
      </c>
      <c r="M64" s="7">
        <v>2.7142850000000003</v>
      </c>
      <c r="N64" s="14">
        <v>2.5069224999999999</v>
      </c>
    </row>
    <row r="65" spans="1:14" ht="19" x14ac:dyDescent="0.2">
      <c r="A65" s="8" t="s">
        <v>149</v>
      </c>
      <c r="B65" s="10" t="s">
        <v>150</v>
      </c>
      <c r="C65" s="13">
        <v>-0.1688675</v>
      </c>
      <c r="D65" s="7">
        <v>-0.29871800000000004</v>
      </c>
      <c r="E65" s="14">
        <v>-9.1237999999999986E-2</v>
      </c>
      <c r="F65" s="13">
        <v>1.4283050000000002</v>
      </c>
      <c r="G65" s="7">
        <v>1.4169725</v>
      </c>
      <c r="H65" s="14">
        <v>0.57411000000000001</v>
      </c>
      <c r="I65" s="13">
        <v>-0.239395</v>
      </c>
      <c r="J65" s="7">
        <v>0.10896250000000002</v>
      </c>
      <c r="K65" s="14">
        <v>0.21234500000000001</v>
      </c>
      <c r="L65" s="13">
        <v>0.46012000000000003</v>
      </c>
      <c r="M65" s="7">
        <v>6.1317500000000018E-2</v>
      </c>
      <c r="N65" s="14">
        <v>0.16918</v>
      </c>
    </row>
    <row r="66" spans="1:14" ht="19" x14ac:dyDescent="0.2">
      <c r="A66" s="6" t="s">
        <v>151</v>
      </c>
      <c r="B66" s="10" t="s">
        <v>152</v>
      </c>
      <c r="C66" s="13">
        <v>-0.96152750000000009</v>
      </c>
      <c r="D66" s="7">
        <v>-0.59947800000000007</v>
      </c>
      <c r="E66" s="14">
        <v>-0.79816599999999993</v>
      </c>
      <c r="F66" s="13">
        <v>-1.03308</v>
      </c>
      <c r="G66" s="7">
        <v>-0.96619999999999995</v>
      </c>
      <c r="H66" s="14">
        <v>-0.99691333333333343</v>
      </c>
      <c r="I66" s="13">
        <v>-0.97518499999999997</v>
      </c>
      <c r="J66" s="7">
        <v>-0.84528499999999995</v>
      </c>
      <c r="K66" s="14">
        <v>-0.92253750000000001</v>
      </c>
      <c r="L66" s="13">
        <v>-0.93823000000000001</v>
      </c>
      <c r="M66" s="7">
        <v>-0.86201499999999998</v>
      </c>
      <c r="N66" s="14">
        <v>-0.99036000000000002</v>
      </c>
    </row>
    <row r="67" spans="1:14" ht="19" x14ac:dyDescent="0.2">
      <c r="A67" s="6" t="s">
        <v>153</v>
      </c>
      <c r="B67" s="10" t="s">
        <v>154</v>
      </c>
      <c r="C67" s="13">
        <v>1.4789500000000002</v>
      </c>
      <c r="D67" s="7">
        <v>1.293366</v>
      </c>
      <c r="E67" s="14">
        <v>1.4429799999999999</v>
      </c>
      <c r="F67" s="13">
        <v>1.5717599999999998</v>
      </c>
      <c r="G67" s="7">
        <v>1.3687549999999999</v>
      </c>
      <c r="H67" s="14">
        <v>1.7947766666666667</v>
      </c>
      <c r="I67" s="13">
        <v>1.4667500000000002</v>
      </c>
      <c r="J67" s="7">
        <v>1.6328399999999998</v>
      </c>
      <c r="K67" s="14">
        <v>1.278815</v>
      </c>
      <c r="L67" s="13">
        <v>1.4161699999999997</v>
      </c>
      <c r="M67" s="7">
        <v>1.6271199999999999</v>
      </c>
      <c r="N67" s="14">
        <v>1.5647424999999999</v>
      </c>
    </row>
    <row r="68" spans="1:14" ht="19" x14ac:dyDescent="0.2">
      <c r="A68" s="6" t="s">
        <v>155</v>
      </c>
      <c r="B68" s="10" t="s">
        <v>156</v>
      </c>
      <c r="C68" s="13">
        <v>-0.35876750000000002</v>
      </c>
      <c r="D68" s="7">
        <v>-0.52216399999999996</v>
      </c>
      <c r="E68" s="14">
        <v>-0.38657599999999998</v>
      </c>
      <c r="F68" s="13">
        <v>-0.22720250000000003</v>
      </c>
      <c r="G68" s="7">
        <v>-0.40371000000000001</v>
      </c>
      <c r="H68" s="14">
        <v>-0.39616999999999997</v>
      </c>
      <c r="I68" s="13">
        <v>-0.44947999999999999</v>
      </c>
      <c r="J68" s="7">
        <v>-0.37742249999999999</v>
      </c>
      <c r="K68" s="14">
        <v>-0.41463249999999996</v>
      </c>
      <c r="L68" s="13">
        <v>-0.36599499999999996</v>
      </c>
      <c r="M68" s="7">
        <v>-0.302315</v>
      </c>
      <c r="N68" s="14">
        <v>-0.3034925</v>
      </c>
    </row>
    <row r="69" spans="1:14" ht="19" x14ac:dyDescent="0.2">
      <c r="A69" s="8" t="s">
        <v>157</v>
      </c>
      <c r="B69" s="10" t="s">
        <v>158</v>
      </c>
      <c r="C69" s="13">
        <v>-1.0545975000000001</v>
      </c>
      <c r="D69" s="7">
        <v>-0.88308600000000015</v>
      </c>
      <c r="E69" s="14">
        <v>-0.95109199999999983</v>
      </c>
      <c r="F69" s="13">
        <v>2.4973624999999999</v>
      </c>
      <c r="G69" s="7">
        <v>2.5661874999999998</v>
      </c>
      <c r="H69" s="14">
        <v>1.860166666666667</v>
      </c>
      <c r="I69" s="13">
        <v>-1.0095799999999999</v>
      </c>
      <c r="J69" s="7">
        <v>-0.75427250000000001</v>
      </c>
      <c r="K69" s="14">
        <v>-0.97296249999999995</v>
      </c>
      <c r="L69" s="13">
        <v>-6.7522499999999944E-2</v>
      </c>
      <c r="M69" s="7">
        <v>0.79023250000000012</v>
      </c>
      <c r="N69" s="14">
        <v>-7.6137499999999997E-2</v>
      </c>
    </row>
    <row r="70" spans="1:14" ht="19" x14ac:dyDescent="0.2">
      <c r="A70" s="6" t="s">
        <v>159</v>
      </c>
      <c r="B70" s="10" t="s">
        <v>160</v>
      </c>
      <c r="C70" s="13">
        <v>-1.0410550000000001</v>
      </c>
      <c r="D70" s="7">
        <v>-0.87174399999999996</v>
      </c>
      <c r="E70" s="14">
        <v>-0.91883000000000004</v>
      </c>
      <c r="F70" s="13">
        <v>-0.77404249999999997</v>
      </c>
      <c r="G70" s="7">
        <v>-1.080605</v>
      </c>
      <c r="H70" s="14">
        <v>-1.08901</v>
      </c>
      <c r="I70" s="13">
        <v>-1.32141</v>
      </c>
      <c r="J70" s="7">
        <v>-0.96676249999999997</v>
      </c>
      <c r="K70" s="14">
        <v>-0.92906499999999992</v>
      </c>
      <c r="L70" s="13">
        <v>-0.71467250000000004</v>
      </c>
      <c r="M70" s="7">
        <v>-0.76771499999999993</v>
      </c>
      <c r="N70" s="14">
        <v>-1.0748850000000001</v>
      </c>
    </row>
    <row r="71" spans="1:14" ht="19" x14ac:dyDescent="0.2">
      <c r="A71" s="6" t="s">
        <v>161</v>
      </c>
      <c r="B71" s="10" t="s">
        <v>162</v>
      </c>
      <c r="C71" s="13">
        <v>0.28440749999999992</v>
      </c>
      <c r="D71" s="7">
        <v>0.33511600000000002</v>
      </c>
      <c r="E71" s="14">
        <v>0.48096200000000006</v>
      </c>
      <c r="F71" s="13">
        <v>0.49546500000000004</v>
      </c>
      <c r="G71" s="7">
        <v>0.32556499999999999</v>
      </c>
      <c r="H71" s="14">
        <v>0.29810999999999999</v>
      </c>
      <c r="I71" s="13">
        <v>0.35200000000000004</v>
      </c>
      <c r="J71" s="7">
        <v>0.41292499999999999</v>
      </c>
      <c r="K71" s="14">
        <v>0.4274075</v>
      </c>
      <c r="L71" s="13">
        <v>0.3417</v>
      </c>
      <c r="M71" s="7">
        <v>0.39451999999999998</v>
      </c>
      <c r="N71" s="14">
        <v>0.32606249999999998</v>
      </c>
    </row>
    <row r="72" spans="1:14" ht="19" x14ac:dyDescent="0.2">
      <c r="A72" s="8" t="s">
        <v>163</v>
      </c>
      <c r="B72" s="10" t="s">
        <v>164</v>
      </c>
      <c r="C72" s="13">
        <v>-0.80035999999999996</v>
      </c>
      <c r="D72" s="7">
        <v>-0.71337800000000007</v>
      </c>
      <c r="E72" s="14">
        <v>-0.59947400000000006</v>
      </c>
      <c r="F72" s="13">
        <v>-0.52373999999999998</v>
      </c>
      <c r="G72" s="7">
        <v>-0.9052</v>
      </c>
      <c r="H72" s="14">
        <v>-0.61529333333333336</v>
      </c>
      <c r="I72" s="13">
        <v>-0.72393249999999998</v>
      </c>
      <c r="J72" s="7">
        <v>-0.50102500000000005</v>
      </c>
      <c r="K72" s="14">
        <v>-0.90087249999999996</v>
      </c>
      <c r="L72" s="13">
        <v>-0.60204250000000004</v>
      </c>
      <c r="M72" s="7">
        <v>-0.71303249999999996</v>
      </c>
      <c r="N72" s="14">
        <v>-0.73636499999999994</v>
      </c>
    </row>
    <row r="73" spans="1:14" ht="19" x14ac:dyDescent="0.2">
      <c r="A73" s="6" t="s">
        <v>165</v>
      </c>
      <c r="B73" s="10" t="s">
        <v>166</v>
      </c>
      <c r="C73" s="13">
        <v>-0.84665000000000001</v>
      </c>
      <c r="D73" s="7">
        <v>-0.90023800000000009</v>
      </c>
      <c r="E73" s="14">
        <v>-0.77519199999999988</v>
      </c>
      <c r="F73" s="13">
        <v>-0.83690500000000001</v>
      </c>
      <c r="G73" s="7">
        <v>-0.8014825000000001</v>
      </c>
      <c r="H73" s="14">
        <v>-0.96432999999999991</v>
      </c>
      <c r="I73" s="13">
        <v>-0.76643000000000006</v>
      </c>
      <c r="J73" s="7">
        <v>-0.75002750000000007</v>
      </c>
      <c r="K73" s="14">
        <v>-0.90878999999999999</v>
      </c>
      <c r="L73" s="13">
        <v>-0.72648749999999995</v>
      </c>
      <c r="M73" s="7">
        <v>-0.8300225</v>
      </c>
      <c r="N73" s="14">
        <v>-0.78125500000000003</v>
      </c>
    </row>
    <row r="74" spans="1:14" ht="19" x14ac:dyDescent="0.2">
      <c r="A74" s="6" t="s">
        <v>167</v>
      </c>
      <c r="B74" s="10" t="s">
        <v>168</v>
      </c>
      <c r="C74" s="13">
        <v>-0.74582499999999996</v>
      </c>
      <c r="D74" s="7">
        <v>-1.007944</v>
      </c>
      <c r="E74" s="14">
        <v>-1.211716</v>
      </c>
      <c r="F74" s="13">
        <v>-0.64579750000000002</v>
      </c>
      <c r="G74" s="7">
        <v>-1.4404875000000001</v>
      </c>
      <c r="H74" s="14">
        <v>-1.1053200000000001</v>
      </c>
      <c r="I74" s="13">
        <v>-0.75704000000000005</v>
      </c>
      <c r="J74" s="7">
        <v>-1.5442775</v>
      </c>
      <c r="K74" s="14">
        <v>-1.2315974999999999</v>
      </c>
      <c r="L74" s="13">
        <v>-0.87751749999999995</v>
      </c>
      <c r="M74" s="7">
        <v>-1.258605</v>
      </c>
      <c r="N74" s="14">
        <v>-0.95595249999999998</v>
      </c>
    </row>
    <row r="75" spans="1:14" ht="19" x14ac:dyDescent="0.2">
      <c r="A75" s="6" t="s">
        <v>169</v>
      </c>
      <c r="B75" s="10" t="s">
        <v>170</v>
      </c>
      <c r="C75" s="13">
        <v>-0.97648499999999994</v>
      </c>
      <c r="D75" s="7">
        <v>-1.1350819999999999</v>
      </c>
      <c r="E75" s="14">
        <v>-1.0909439999999999</v>
      </c>
      <c r="F75" s="13">
        <v>-0.83413499999999996</v>
      </c>
      <c r="G75" s="7">
        <v>-0.8454275</v>
      </c>
      <c r="H75" s="14">
        <v>-0.98964666666666667</v>
      </c>
      <c r="I75" s="13">
        <v>-0.95367750000000007</v>
      </c>
      <c r="J75" s="7">
        <v>-0.88627999999999996</v>
      </c>
      <c r="K75" s="14">
        <v>-1.1113900000000001</v>
      </c>
      <c r="L75" s="13">
        <v>-1.0182375000000001</v>
      </c>
      <c r="M75" s="7">
        <v>-1.0213124999999998</v>
      </c>
      <c r="N75" s="14">
        <v>-0.96146500000000001</v>
      </c>
    </row>
    <row r="76" spans="1:14" ht="19" x14ac:dyDescent="0.2">
      <c r="A76" s="6" t="s">
        <v>171</v>
      </c>
      <c r="B76" s="10" t="s">
        <v>172</v>
      </c>
      <c r="C76" s="13">
        <v>-0.8649325000000001</v>
      </c>
      <c r="D76" s="7">
        <v>-0.87381399999999998</v>
      </c>
      <c r="E76" s="14">
        <v>-0.62866000000000011</v>
      </c>
      <c r="F76" s="13">
        <v>-0.56466499999999997</v>
      </c>
      <c r="G76" s="7">
        <v>-0.93730999999999998</v>
      </c>
      <c r="H76" s="14">
        <v>-0.74443333333333339</v>
      </c>
      <c r="I76" s="13">
        <v>-0.8450725</v>
      </c>
      <c r="J76" s="7">
        <v>-0.71755499999999994</v>
      </c>
      <c r="K76" s="14">
        <v>-0.75744250000000002</v>
      </c>
      <c r="L76" s="13">
        <v>-0.78503999999999996</v>
      </c>
      <c r="M76" s="7">
        <v>-0.63227500000000003</v>
      </c>
      <c r="N76" s="14">
        <v>-0.64024999999999999</v>
      </c>
    </row>
    <row r="77" spans="1:14" ht="19" x14ac:dyDescent="0.2">
      <c r="A77" s="8" t="s">
        <v>173</v>
      </c>
      <c r="B77" s="10" t="s">
        <v>174</v>
      </c>
      <c r="C77" s="13">
        <v>-0.2002225</v>
      </c>
      <c r="D77" s="7">
        <v>0.95840399999999981</v>
      </c>
      <c r="E77" s="14">
        <v>0.78659800000000002</v>
      </c>
      <c r="F77" s="13">
        <v>9.6884699999999988</v>
      </c>
      <c r="G77" s="7">
        <v>9.2384000000000004</v>
      </c>
      <c r="H77" s="14">
        <v>9.4679599999999997</v>
      </c>
      <c r="I77" s="13">
        <v>-5.3074999999999983E-2</v>
      </c>
      <c r="J77" s="7">
        <v>1.6176375000000001</v>
      </c>
      <c r="K77" s="14">
        <v>0.76384500000000011</v>
      </c>
      <c r="L77" s="13">
        <v>5.6829074999999998</v>
      </c>
      <c r="M77" s="7">
        <v>7.4682174999999997</v>
      </c>
      <c r="N77" s="14">
        <v>5.3779500000000002</v>
      </c>
    </row>
    <row r="78" spans="1:14" ht="19" x14ac:dyDescent="0.2">
      <c r="A78" s="8" t="s">
        <v>175</v>
      </c>
      <c r="B78" s="10" t="s">
        <v>176</v>
      </c>
      <c r="C78" s="13">
        <v>-0.11164750000000001</v>
      </c>
      <c r="D78" s="7">
        <v>-6.3923999999999995E-2</v>
      </c>
      <c r="E78" s="14">
        <v>-0.10793599999999999</v>
      </c>
      <c r="F78" s="13">
        <v>0.66339999999999999</v>
      </c>
      <c r="G78" s="7">
        <v>0.37395</v>
      </c>
      <c r="H78" s="14">
        <v>0.30590333333333336</v>
      </c>
      <c r="I78" s="13">
        <v>0.105875</v>
      </c>
      <c r="J78" s="7">
        <v>0.2253975</v>
      </c>
      <c r="K78" s="14">
        <v>-6.1297499999999998E-2</v>
      </c>
      <c r="L78" s="13">
        <v>0.136765</v>
      </c>
      <c r="M78" s="7">
        <v>0.2120775</v>
      </c>
      <c r="N78" s="14">
        <v>0.15992999999999999</v>
      </c>
    </row>
    <row r="79" spans="1:14" ht="19" x14ac:dyDescent="0.2">
      <c r="A79" s="6" t="s">
        <v>177</v>
      </c>
      <c r="B79" s="10" t="s">
        <v>178</v>
      </c>
      <c r="C79" s="13">
        <v>-0.51356500000000005</v>
      </c>
      <c r="D79" s="7">
        <v>-0.63416399999999995</v>
      </c>
      <c r="E79" s="14">
        <v>-0.36836799999999997</v>
      </c>
      <c r="F79" s="13">
        <v>-0.33931</v>
      </c>
      <c r="G79" s="7">
        <v>-0.43064999999999998</v>
      </c>
      <c r="H79" s="14">
        <v>-0.46861666666666668</v>
      </c>
      <c r="I79" s="13">
        <v>-0.58636750000000004</v>
      </c>
      <c r="J79" s="7">
        <v>-0.56632749999999998</v>
      </c>
      <c r="K79" s="14">
        <v>-0.59040500000000007</v>
      </c>
      <c r="L79" s="13">
        <v>-0.50841250000000004</v>
      </c>
      <c r="M79" s="7">
        <v>-0.41532750000000002</v>
      </c>
      <c r="N79" s="14">
        <v>-0.44258750000000002</v>
      </c>
    </row>
    <row r="80" spans="1:14" ht="19" x14ac:dyDescent="0.2">
      <c r="A80" s="6" t="s">
        <v>179</v>
      </c>
      <c r="B80" s="10" t="s">
        <v>180</v>
      </c>
      <c r="C80" s="13">
        <v>-0.81568750000000012</v>
      </c>
      <c r="D80" s="7">
        <v>-0.71936599999999995</v>
      </c>
      <c r="E80" s="14">
        <v>-0.55365400000000009</v>
      </c>
      <c r="F80" s="13">
        <v>-0.49571500000000002</v>
      </c>
      <c r="G80" s="7">
        <v>-0.72556500000000002</v>
      </c>
      <c r="H80" s="14">
        <v>-0.80632333333333328</v>
      </c>
      <c r="I80" s="13">
        <v>-0.73214500000000005</v>
      </c>
      <c r="J80" s="7">
        <v>-0.82401249999999993</v>
      </c>
      <c r="K80" s="14">
        <v>-0.67268000000000006</v>
      </c>
      <c r="L80" s="13">
        <v>-0.70116000000000001</v>
      </c>
      <c r="M80" s="7">
        <v>-0.61292499999999994</v>
      </c>
      <c r="N80" s="14">
        <v>-0.62578500000000004</v>
      </c>
    </row>
    <row r="81" spans="1:14" ht="19" x14ac:dyDescent="0.2">
      <c r="A81" s="8" t="s">
        <v>181</v>
      </c>
      <c r="B81" s="10" t="s">
        <v>182</v>
      </c>
      <c r="C81" s="13">
        <v>2.1371875</v>
      </c>
      <c r="D81" s="7">
        <v>1.9806680000000003</v>
      </c>
      <c r="E81" s="14">
        <v>1.3133760000000001</v>
      </c>
      <c r="F81" s="13">
        <v>0.95897999999999994</v>
      </c>
      <c r="G81" s="7">
        <v>0.88621499999999997</v>
      </c>
      <c r="H81" s="14">
        <v>0.74164666666666668</v>
      </c>
      <c r="I81" s="13">
        <v>2.3128500000000001</v>
      </c>
      <c r="J81" s="7">
        <v>1.4831924999999999</v>
      </c>
      <c r="K81" s="14">
        <v>1.3921825000000001</v>
      </c>
      <c r="L81" s="13">
        <v>1.2244700000000002</v>
      </c>
      <c r="M81" s="7">
        <v>1.1906249999999998</v>
      </c>
      <c r="N81" s="14">
        <v>1.0840274999999999</v>
      </c>
    </row>
    <row r="82" spans="1:14" ht="19" x14ac:dyDescent="0.2">
      <c r="A82" s="6" t="s">
        <v>183</v>
      </c>
      <c r="B82" s="10" t="s">
        <v>184</v>
      </c>
      <c r="C82" s="13">
        <v>-0.68633250000000001</v>
      </c>
      <c r="D82" s="7">
        <v>-0.76100600000000007</v>
      </c>
      <c r="E82" s="14">
        <v>-0.69295600000000002</v>
      </c>
      <c r="F82" s="13">
        <v>-0.39900750000000001</v>
      </c>
      <c r="G82" s="7">
        <v>-0.61352499999999999</v>
      </c>
      <c r="H82" s="14">
        <v>-0.71572000000000002</v>
      </c>
      <c r="I82" s="13">
        <v>-0.71935500000000008</v>
      </c>
      <c r="J82" s="7">
        <v>-0.56509999999999994</v>
      </c>
      <c r="K82" s="14">
        <v>-0.76880999999999999</v>
      </c>
      <c r="L82" s="13">
        <v>-0.62192000000000003</v>
      </c>
      <c r="M82" s="7">
        <v>-0.65548499999999998</v>
      </c>
      <c r="N82" s="14">
        <v>-0.61555749999999998</v>
      </c>
    </row>
    <row r="83" spans="1:14" ht="19" x14ac:dyDescent="0.2">
      <c r="A83" s="6" t="s">
        <v>185</v>
      </c>
      <c r="B83" s="10" t="s">
        <v>186</v>
      </c>
      <c r="C83" s="13">
        <v>-0.115095</v>
      </c>
      <c r="D83" s="7">
        <v>0.48674599999999996</v>
      </c>
      <c r="E83" s="14">
        <v>3.207999999999983E-3</v>
      </c>
      <c r="F83" s="13">
        <v>-0.22574250000000001</v>
      </c>
      <c r="G83" s="7">
        <v>-0.34149000000000002</v>
      </c>
      <c r="H83" s="14">
        <v>-0.25259999999999999</v>
      </c>
      <c r="I83" s="13">
        <v>-0.11005250000000001</v>
      </c>
      <c r="J83" s="7">
        <v>0.1295625</v>
      </c>
      <c r="K83" s="14">
        <v>0.42597250000000003</v>
      </c>
      <c r="L83" s="13">
        <v>-0.15477999999999997</v>
      </c>
      <c r="M83" s="7">
        <v>4.4770000000000004E-2</v>
      </c>
      <c r="N83" s="14">
        <v>3.0630000000000001E-2</v>
      </c>
    </row>
    <row r="84" spans="1:14" ht="19" x14ac:dyDescent="0.2">
      <c r="A84" s="6" t="s">
        <v>187</v>
      </c>
      <c r="B84" s="10" t="s">
        <v>188</v>
      </c>
      <c r="C84" s="13">
        <v>1.0214075</v>
      </c>
      <c r="D84" s="7">
        <v>0.99821999999999989</v>
      </c>
      <c r="E84" s="14">
        <v>1.137276</v>
      </c>
      <c r="F84" s="13">
        <v>1.2095874999999998</v>
      </c>
      <c r="G84" s="7">
        <v>1.258915</v>
      </c>
      <c r="H84" s="14">
        <v>1.0924433333333334</v>
      </c>
      <c r="I84" s="13">
        <v>1.1085725</v>
      </c>
      <c r="J84" s="7">
        <v>0.97707250000000001</v>
      </c>
      <c r="K84" s="14">
        <v>0.97309750000000006</v>
      </c>
      <c r="L84" s="13">
        <v>0.98734999999999995</v>
      </c>
      <c r="M84" s="7">
        <v>0.76605750000000006</v>
      </c>
      <c r="N84" s="14">
        <v>1.1042525000000001</v>
      </c>
    </row>
    <row r="85" spans="1:14" ht="19" x14ac:dyDescent="0.2">
      <c r="A85" s="6" t="s">
        <v>189</v>
      </c>
      <c r="B85" s="10" t="s">
        <v>190</v>
      </c>
      <c r="C85" s="13">
        <v>0.57138749999999994</v>
      </c>
      <c r="D85" s="7">
        <v>0.70073999999999992</v>
      </c>
      <c r="E85" s="14">
        <v>0.72172400000000003</v>
      </c>
      <c r="F85" s="13">
        <v>0.47449000000000008</v>
      </c>
      <c r="G85" s="7">
        <v>-7.5077499999999991E-2</v>
      </c>
      <c r="H85" s="14">
        <v>0.58073333333333332</v>
      </c>
      <c r="I85" s="13">
        <v>0.81484750000000006</v>
      </c>
      <c r="J85" s="7">
        <v>0.70913499999999996</v>
      </c>
      <c r="K85" s="14">
        <v>0.73911499999999997</v>
      </c>
      <c r="L85" s="13">
        <v>0.63668499999999995</v>
      </c>
      <c r="M85" s="7">
        <v>0.61167250000000006</v>
      </c>
      <c r="N85" s="14">
        <v>0.68420250000000005</v>
      </c>
    </row>
    <row r="86" spans="1:14" ht="19" x14ac:dyDescent="0.2">
      <c r="A86" s="6" t="s">
        <v>191</v>
      </c>
      <c r="B86" s="10" t="s">
        <v>192</v>
      </c>
      <c r="C86" s="13">
        <v>-1.0222525</v>
      </c>
      <c r="D86" s="7">
        <v>-0.9595459999999999</v>
      </c>
      <c r="E86" s="14">
        <v>-0.94162200000000007</v>
      </c>
      <c r="F86" s="13">
        <v>-0.49504750000000003</v>
      </c>
      <c r="G86" s="7">
        <v>-0.6105775</v>
      </c>
      <c r="H86" s="14">
        <v>-0.88920666666666659</v>
      </c>
      <c r="I86" s="13">
        <v>-0.75664749999999992</v>
      </c>
      <c r="J86" s="7">
        <v>-0.70094749999999995</v>
      </c>
      <c r="K86" s="14">
        <v>-0.88178250000000014</v>
      </c>
      <c r="L86" s="13">
        <v>-0.69766250000000007</v>
      </c>
      <c r="M86" s="7">
        <v>-0.34795500000000001</v>
      </c>
      <c r="N86" s="14">
        <v>-0.619475</v>
      </c>
    </row>
    <row r="87" spans="1:14" ht="19" x14ac:dyDescent="0.2">
      <c r="A87" s="6" t="s">
        <v>193</v>
      </c>
      <c r="B87" s="10" t="s">
        <v>194</v>
      </c>
      <c r="C87" s="13">
        <v>-0.74062000000000006</v>
      </c>
      <c r="D87" s="7">
        <v>-0.54056199999999999</v>
      </c>
      <c r="E87" s="14">
        <v>-0.90310999999999986</v>
      </c>
      <c r="F87" s="13">
        <v>-1.0962174999999998</v>
      </c>
      <c r="G87" s="7">
        <v>-0.79794750000000003</v>
      </c>
      <c r="H87" s="14">
        <v>-0.9977166666666667</v>
      </c>
      <c r="I87" s="13">
        <v>-0.85802</v>
      </c>
      <c r="J87" s="7">
        <v>-0.93106250000000002</v>
      </c>
      <c r="K87" s="14">
        <v>-0.92361499999999996</v>
      </c>
      <c r="L87" s="13">
        <v>-0.91259000000000001</v>
      </c>
      <c r="M87" s="7">
        <v>-0.98197500000000004</v>
      </c>
      <c r="N87" s="14">
        <v>-1.0094325</v>
      </c>
    </row>
    <row r="88" spans="1:14" ht="19" x14ac:dyDescent="0.2">
      <c r="A88" s="6" t="s">
        <v>195</v>
      </c>
      <c r="B88" s="10" t="s">
        <v>196</v>
      </c>
      <c r="C88" s="13">
        <v>-0.52122999999999997</v>
      </c>
      <c r="D88" s="7">
        <v>-0.38079999999999997</v>
      </c>
      <c r="E88" s="14">
        <v>-0.36191800000000002</v>
      </c>
      <c r="F88" s="13">
        <v>0.6297124999999999</v>
      </c>
      <c r="G88" s="7">
        <v>0.20811749999999998</v>
      </c>
      <c r="H88" s="14">
        <v>0.20845666666666665</v>
      </c>
      <c r="I88" s="13">
        <v>-0.56484250000000003</v>
      </c>
      <c r="J88" s="7">
        <v>1.2067500000000037E-2</v>
      </c>
      <c r="K88" s="14">
        <v>-0.545825</v>
      </c>
      <c r="L88" s="13">
        <v>0.87655249999999996</v>
      </c>
      <c r="M88" s="7">
        <v>-0.12322749999999999</v>
      </c>
      <c r="N88" s="14">
        <v>-0.19374249999999998</v>
      </c>
    </row>
    <row r="89" spans="1:14" ht="19" x14ac:dyDescent="0.2">
      <c r="A89" s="8" t="s">
        <v>197</v>
      </c>
      <c r="B89" s="10" t="s">
        <v>198</v>
      </c>
      <c r="C89" s="13">
        <v>-2.462405</v>
      </c>
      <c r="D89" s="7">
        <v>-2.2339500000000001</v>
      </c>
      <c r="E89" s="14">
        <v>-1.787792</v>
      </c>
      <c r="F89" s="13">
        <v>-1.8140349999999998</v>
      </c>
      <c r="G89" s="7">
        <v>-2.0826725000000001</v>
      </c>
      <c r="H89" s="14">
        <v>-1.8575733333333335</v>
      </c>
      <c r="I89" s="13">
        <v>-2.07552</v>
      </c>
      <c r="J89" s="7">
        <v>-2.1207674999999999</v>
      </c>
      <c r="K89" s="14">
        <v>-1.9661575</v>
      </c>
      <c r="L89" s="13">
        <v>-1.8329525</v>
      </c>
      <c r="M89" s="7">
        <v>-1.6583675</v>
      </c>
      <c r="N89" s="14">
        <v>-1.8587275000000001</v>
      </c>
    </row>
    <row r="90" spans="1:14" ht="19" x14ac:dyDescent="0.2">
      <c r="A90" s="6" t="s">
        <v>199</v>
      </c>
      <c r="B90" s="10" t="s">
        <v>200</v>
      </c>
      <c r="C90" s="13">
        <v>-0.973885</v>
      </c>
      <c r="D90" s="7">
        <v>-0.57614199999999993</v>
      </c>
      <c r="E90" s="14">
        <v>-0.95368799999999998</v>
      </c>
      <c r="F90" s="13">
        <v>-0.93256499999999987</v>
      </c>
      <c r="G90" s="7">
        <v>-1.2865875</v>
      </c>
      <c r="H90" s="14">
        <v>-1.0817600000000001</v>
      </c>
      <c r="I90" s="13">
        <v>-0.89718500000000012</v>
      </c>
      <c r="J90" s="7">
        <v>-1.0844125</v>
      </c>
      <c r="K90" s="14">
        <v>-1.0689850000000001</v>
      </c>
      <c r="L90" s="13">
        <v>-1.0462625000000001</v>
      </c>
      <c r="M90" s="7">
        <v>-0.81199749999999993</v>
      </c>
      <c r="N90" s="14">
        <v>-1.1030224999999998</v>
      </c>
    </row>
    <row r="91" spans="1:14" ht="19" x14ac:dyDescent="0.2">
      <c r="A91" s="6" t="s">
        <v>201</v>
      </c>
      <c r="B91" s="10" t="s">
        <v>202</v>
      </c>
      <c r="C91" s="13">
        <v>0.14469750000000001</v>
      </c>
      <c r="D91" s="7">
        <v>-0.43021799999999999</v>
      </c>
      <c r="E91" s="14">
        <v>-0.21728200000000003</v>
      </c>
      <c r="F91" s="13">
        <v>-0.24892750000000002</v>
      </c>
      <c r="G91" s="7">
        <v>-0.49726749999999997</v>
      </c>
      <c r="H91" s="14">
        <v>-0.28499333333333332</v>
      </c>
      <c r="I91" s="13">
        <v>4.3924999999999992E-2</v>
      </c>
      <c r="J91" s="7">
        <v>-0.47484999999999999</v>
      </c>
      <c r="K91" s="14">
        <v>-0.18941000000000002</v>
      </c>
      <c r="L91" s="13">
        <v>0.19274749999999999</v>
      </c>
      <c r="M91" s="7">
        <v>-0.51059500000000002</v>
      </c>
      <c r="N91" s="14">
        <v>-0.1655075</v>
      </c>
    </row>
    <row r="92" spans="1:14" ht="19" x14ac:dyDescent="0.2">
      <c r="A92" s="6" t="s">
        <v>203</v>
      </c>
      <c r="B92" s="10" t="s">
        <v>204</v>
      </c>
      <c r="C92" s="13">
        <v>-0.84785499999999991</v>
      </c>
      <c r="D92" s="7">
        <v>-0.744448</v>
      </c>
      <c r="E92" s="14">
        <v>-0.69775600000000004</v>
      </c>
      <c r="F92" s="13">
        <v>-0.65476000000000001</v>
      </c>
      <c r="G92" s="7">
        <v>-0.76973000000000003</v>
      </c>
      <c r="H92" s="14">
        <v>-0.68169666666666673</v>
      </c>
      <c r="I92" s="13">
        <v>-0.70064250000000006</v>
      </c>
      <c r="J92" s="7">
        <v>-0.74056750000000005</v>
      </c>
      <c r="K92" s="14">
        <v>-0.73203249999999986</v>
      </c>
      <c r="L92" s="13">
        <v>-0.66744000000000003</v>
      </c>
      <c r="M92" s="7">
        <v>-0.69787500000000002</v>
      </c>
      <c r="N92" s="14">
        <v>-0.52627499999999994</v>
      </c>
    </row>
    <row r="93" spans="1:14" ht="19" x14ac:dyDescent="0.2">
      <c r="A93" s="8" t="s">
        <v>205</v>
      </c>
      <c r="B93" s="10" t="s">
        <v>206</v>
      </c>
      <c r="C93" s="13">
        <v>5.2742499999999991E-2</v>
      </c>
      <c r="D93" s="7">
        <v>1.478944</v>
      </c>
      <c r="E93" s="14">
        <v>0.72302199999999994</v>
      </c>
      <c r="F93" s="13">
        <v>-0.35357</v>
      </c>
      <c r="G93" s="7">
        <v>-0.222855</v>
      </c>
      <c r="H93" s="14">
        <v>-0.20770333333333335</v>
      </c>
      <c r="I93" s="13">
        <v>9.7842500000000013E-2</v>
      </c>
      <c r="J93" s="7">
        <v>0.89011499999999999</v>
      </c>
      <c r="K93" s="14">
        <v>0.53063250000000006</v>
      </c>
      <c r="L93" s="13">
        <v>-0.11044749999999999</v>
      </c>
      <c r="M93" s="7">
        <v>0.43900499999999998</v>
      </c>
      <c r="N93" s="14">
        <v>-0.186335</v>
      </c>
    </row>
    <row r="94" spans="1:14" ht="20" thickBot="1" x14ac:dyDescent="0.25">
      <c r="A94" s="8" t="s">
        <v>207</v>
      </c>
      <c r="B94" s="10" t="s">
        <v>208</v>
      </c>
      <c r="C94" s="15">
        <v>0.98157749999999999</v>
      </c>
      <c r="D94" s="16">
        <v>1.0545719999999998</v>
      </c>
      <c r="E94" s="17">
        <v>1.426328</v>
      </c>
      <c r="F94" s="15">
        <v>11.186367499999999</v>
      </c>
      <c r="G94" s="16">
        <v>10.444447500000001</v>
      </c>
      <c r="H94" s="17">
        <v>10.43614</v>
      </c>
      <c r="I94" s="15">
        <v>1.5781149999999999</v>
      </c>
      <c r="J94" s="16">
        <v>1.4808750000000002</v>
      </c>
      <c r="K94" s="17">
        <v>1.8186125</v>
      </c>
      <c r="L94" s="15">
        <v>7.3889775000000002</v>
      </c>
      <c r="M94" s="16">
        <v>7.7188949999999998</v>
      </c>
      <c r="N94" s="17">
        <v>7.0342799999999999</v>
      </c>
    </row>
  </sheetData>
  <mergeCells count="6">
    <mergeCell ref="L1:N1"/>
    <mergeCell ref="A1:A2"/>
    <mergeCell ref="B1:B2"/>
    <mergeCell ref="C1:E1"/>
    <mergeCell ref="F1:H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Table1-Antibodies</vt:lpstr>
      <vt:lpstr>SupplementaryTable2-Baseline</vt:lpstr>
      <vt:lpstr>SupplementaryTable3-Stimulation</vt:lpstr>
      <vt:lpstr>SupplementaryTable4-Oli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 Farias Quipildor</dc:creator>
  <cp:lastModifiedBy>Gabriela FariasQuipildor</cp:lastModifiedBy>
  <dcterms:created xsi:type="dcterms:W3CDTF">2025-03-13T02:37:58Z</dcterms:created>
  <dcterms:modified xsi:type="dcterms:W3CDTF">2025-11-19T19:30:12Z</dcterms:modified>
</cp:coreProperties>
</file>